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0" yWindow="0" windowWidth="25600" windowHeight="16060" tabRatio="500" activeTab="1"/>
  </bookViews>
  <sheets>
    <sheet name="BT" sheetId="1" r:id="rId1"/>
    <sheet name="CS" sheetId="2" r:id="rId2"/>
    <sheet name="Diarrhea" sheetId="5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0" i="1" l="1"/>
  <c r="U41" i="1"/>
  <c r="U42" i="1"/>
  <c r="U43" i="1"/>
  <c r="AA57" i="2"/>
  <c r="Z57" i="2"/>
  <c r="Y57" i="2"/>
  <c r="X57" i="2"/>
  <c r="W57" i="2"/>
  <c r="V57" i="2"/>
  <c r="U57" i="2"/>
  <c r="T57" i="2"/>
  <c r="AA56" i="2"/>
  <c r="Z56" i="2"/>
  <c r="Y56" i="2"/>
  <c r="X56" i="2"/>
  <c r="W56" i="2"/>
  <c r="V56" i="2"/>
  <c r="U56" i="2"/>
  <c r="T56" i="2"/>
  <c r="AA55" i="2"/>
  <c r="Z55" i="2"/>
  <c r="Y55" i="2"/>
  <c r="X55" i="2"/>
  <c r="W55" i="2"/>
  <c r="V55" i="2"/>
  <c r="U55" i="2"/>
  <c r="T55" i="2"/>
  <c r="AA54" i="2"/>
  <c r="Z54" i="2"/>
  <c r="Y54" i="2"/>
  <c r="X54" i="2"/>
  <c r="W54" i="2"/>
  <c r="V54" i="2"/>
  <c r="U54" i="2"/>
  <c r="T54" i="2"/>
  <c r="U40" i="2"/>
  <c r="V40" i="2"/>
  <c r="W40" i="2"/>
  <c r="X40" i="2"/>
  <c r="Y40" i="2"/>
  <c r="Z40" i="2"/>
  <c r="AA40" i="2"/>
  <c r="U41" i="2"/>
  <c r="V41" i="2"/>
  <c r="W41" i="2"/>
  <c r="X41" i="2"/>
  <c r="Y41" i="2"/>
  <c r="Z41" i="2"/>
  <c r="AA41" i="2"/>
  <c r="U42" i="2"/>
  <c r="V42" i="2"/>
  <c r="W42" i="2"/>
  <c r="X42" i="2"/>
  <c r="Y42" i="2"/>
  <c r="Z42" i="2"/>
  <c r="AA42" i="2"/>
  <c r="U43" i="2"/>
  <c r="V43" i="2"/>
  <c r="W43" i="2"/>
  <c r="X43" i="2"/>
  <c r="Y43" i="2"/>
  <c r="Z43" i="2"/>
  <c r="AA43" i="2"/>
  <c r="AA29" i="2"/>
  <c r="Z29" i="2"/>
  <c r="Y29" i="2"/>
  <c r="X29" i="2"/>
  <c r="W29" i="2"/>
  <c r="V29" i="2"/>
  <c r="U29" i="2"/>
  <c r="AA28" i="2"/>
  <c r="Z28" i="2"/>
  <c r="Y28" i="2"/>
  <c r="X28" i="2"/>
  <c r="W28" i="2"/>
  <c r="V28" i="2"/>
  <c r="U28" i="2"/>
  <c r="AA27" i="2"/>
  <c r="Z27" i="2"/>
  <c r="Y27" i="2"/>
  <c r="X27" i="2"/>
  <c r="W27" i="2"/>
  <c r="V27" i="2"/>
  <c r="U27" i="2"/>
  <c r="AA26" i="2"/>
  <c r="Z26" i="2"/>
  <c r="Y26" i="2"/>
  <c r="X26" i="2"/>
  <c r="W26" i="2"/>
  <c r="V26" i="2"/>
  <c r="U26" i="2"/>
  <c r="U12" i="2"/>
  <c r="V12" i="2"/>
  <c r="W12" i="2"/>
  <c r="X12" i="2"/>
  <c r="Y12" i="2"/>
  <c r="Z12" i="2"/>
  <c r="AA12" i="2"/>
  <c r="U13" i="2"/>
  <c r="V13" i="2"/>
  <c r="W13" i="2"/>
  <c r="X13" i="2"/>
  <c r="Y13" i="2"/>
  <c r="Z13" i="2"/>
  <c r="AA13" i="2"/>
  <c r="U14" i="2"/>
  <c r="V14" i="2"/>
  <c r="W14" i="2"/>
  <c r="X14" i="2"/>
  <c r="Y14" i="2"/>
  <c r="Z14" i="2"/>
  <c r="AA14" i="2"/>
  <c r="U15" i="2"/>
  <c r="V15" i="2"/>
  <c r="W15" i="2"/>
  <c r="X15" i="2"/>
  <c r="Y15" i="2"/>
  <c r="Z15" i="2"/>
  <c r="AA15" i="2"/>
  <c r="AA57" i="1"/>
  <c r="Z57" i="1"/>
  <c r="Y57" i="1"/>
  <c r="X57" i="1"/>
  <c r="W57" i="1"/>
  <c r="V57" i="1"/>
  <c r="U57" i="1"/>
  <c r="AA56" i="1"/>
  <c r="Z56" i="1"/>
  <c r="Y56" i="1"/>
  <c r="X56" i="1"/>
  <c r="W56" i="1"/>
  <c r="V56" i="1"/>
  <c r="U56" i="1"/>
  <c r="AA55" i="1"/>
  <c r="Z55" i="1"/>
  <c r="Y55" i="1"/>
  <c r="X55" i="1"/>
  <c r="W55" i="1"/>
  <c r="V55" i="1"/>
  <c r="U55" i="1"/>
  <c r="AA54" i="1"/>
  <c r="Z54" i="1"/>
  <c r="Y54" i="1"/>
  <c r="X54" i="1"/>
  <c r="W54" i="1"/>
  <c r="V54" i="1"/>
  <c r="U54" i="1"/>
  <c r="AA43" i="1"/>
  <c r="Z43" i="1"/>
  <c r="Y43" i="1"/>
  <c r="X43" i="1"/>
  <c r="W43" i="1"/>
  <c r="V43" i="1"/>
  <c r="AA42" i="1"/>
  <c r="Z42" i="1"/>
  <c r="Y42" i="1"/>
  <c r="X42" i="1"/>
  <c r="W42" i="1"/>
  <c r="V42" i="1"/>
  <c r="AA41" i="1"/>
  <c r="Z41" i="1"/>
  <c r="Y41" i="1"/>
  <c r="X41" i="1"/>
  <c r="W41" i="1"/>
  <c r="V41" i="1"/>
  <c r="AA40" i="1"/>
  <c r="Z40" i="1"/>
  <c r="Y40" i="1"/>
  <c r="X40" i="1"/>
  <c r="W40" i="1"/>
  <c r="V40" i="1"/>
  <c r="AA29" i="1"/>
  <c r="Z29" i="1"/>
  <c r="Y29" i="1"/>
  <c r="X29" i="1"/>
  <c r="W29" i="1"/>
  <c r="V29" i="1"/>
  <c r="U29" i="1"/>
  <c r="AA28" i="1"/>
  <c r="Z28" i="1"/>
  <c r="Y28" i="1"/>
  <c r="X28" i="1"/>
  <c r="W28" i="1"/>
  <c r="V28" i="1"/>
  <c r="U28" i="1"/>
  <c r="AA27" i="1"/>
  <c r="Z27" i="1"/>
  <c r="Y27" i="1"/>
  <c r="X27" i="1"/>
  <c r="W27" i="1"/>
  <c r="V27" i="1"/>
  <c r="U27" i="1"/>
  <c r="AA26" i="1"/>
  <c r="Z26" i="1"/>
  <c r="Y26" i="1"/>
  <c r="X26" i="1"/>
  <c r="W26" i="1"/>
  <c r="V26" i="1"/>
  <c r="U26" i="1"/>
  <c r="AA15" i="1"/>
  <c r="Z15" i="1"/>
  <c r="Y15" i="1"/>
  <c r="X15" i="1"/>
  <c r="W15" i="1"/>
  <c r="V15" i="1"/>
  <c r="U15" i="1"/>
  <c r="AA14" i="1"/>
  <c r="Z14" i="1"/>
  <c r="Y14" i="1"/>
  <c r="X14" i="1"/>
  <c r="W14" i="1"/>
  <c r="V14" i="1"/>
  <c r="U14" i="1"/>
  <c r="AA13" i="1"/>
  <c r="Z13" i="1"/>
  <c r="Y13" i="1"/>
  <c r="X13" i="1"/>
  <c r="W13" i="1"/>
  <c r="V13" i="1"/>
  <c r="U13" i="1"/>
  <c r="AA12" i="1"/>
  <c r="Z12" i="1"/>
  <c r="Y12" i="1"/>
  <c r="X12" i="1"/>
  <c r="W12" i="1"/>
  <c r="V12" i="1"/>
  <c r="U12" i="1"/>
  <c r="T56" i="1"/>
  <c r="T42" i="2"/>
  <c r="S42" i="2"/>
  <c r="T42" i="1"/>
  <c r="T14" i="2"/>
  <c r="T14" i="1"/>
  <c r="Q56" i="2"/>
  <c r="R56" i="2"/>
  <c r="S56" i="2"/>
  <c r="Q54" i="1"/>
  <c r="R54" i="1"/>
  <c r="S54" i="1"/>
  <c r="Q55" i="1"/>
  <c r="R55" i="1"/>
  <c r="S55" i="1"/>
  <c r="Q56" i="1"/>
  <c r="R56" i="1"/>
  <c r="S56" i="1"/>
  <c r="Q57" i="1"/>
  <c r="R57" i="1"/>
  <c r="S57" i="1"/>
  <c r="T29" i="2"/>
  <c r="T28" i="2"/>
  <c r="T27" i="2"/>
  <c r="T26" i="2"/>
  <c r="T28" i="1"/>
  <c r="S42" i="1"/>
  <c r="S14" i="2"/>
  <c r="S14" i="1"/>
  <c r="R43" i="2"/>
  <c r="R42" i="2"/>
  <c r="R41" i="2"/>
  <c r="R40" i="2"/>
  <c r="R42" i="1"/>
  <c r="S29" i="2"/>
  <c r="S28" i="2"/>
  <c r="S27" i="2"/>
  <c r="S26" i="2"/>
  <c r="S28" i="1"/>
  <c r="R14" i="2"/>
  <c r="R14" i="1"/>
  <c r="D15" i="1"/>
  <c r="D14" i="1"/>
  <c r="D13" i="1"/>
  <c r="D12" i="1"/>
  <c r="H15" i="1"/>
  <c r="G15" i="1"/>
  <c r="F15" i="1"/>
  <c r="E15" i="1"/>
  <c r="H14" i="1"/>
  <c r="G14" i="1"/>
  <c r="F14" i="1"/>
  <c r="E14" i="1"/>
  <c r="H13" i="1"/>
  <c r="G13" i="1"/>
  <c r="F13" i="1"/>
  <c r="E13" i="1"/>
  <c r="H12" i="1"/>
  <c r="G12" i="1"/>
  <c r="F12" i="1"/>
  <c r="E12" i="1"/>
  <c r="I12" i="1"/>
  <c r="J12" i="1"/>
  <c r="K12" i="1"/>
  <c r="L12" i="1"/>
  <c r="M12" i="1"/>
  <c r="N12" i="1"/>
  <c r="O12" i="1"/>
  <c r="P12" i="1"/>
  <c r="Q12" i="1"/>
  <c r="I13" i="1"/>
  <c r="J13" i="1"/>
  <c r="K13" i="1"/>
  <c r="L13" i="1"/>
  <c r="M13" i="1"/>
  <c r="N13" i="1"/>
  <c r="O13" i="1"/>
  <c r="P13" i="1"/>
  <c r="Q13" i="1"/>
  <c r="I14" i="1"/>
  <c r="J14" i="1"/>
  <c r="K14" i="1"/>
  <c r="L14" i="1"/>
  <c r="M14" i="1"/>
  <c r="N14" i="1"/>
  <c r="O14" i="1"/>
  <c r="P14" i="1"/>
  <c r="Q14" i="1"/>
  <c r="I15" i="1"/>
  <c r="J15" i="1"/>
  <c r="K15" i="1"/>
  <c r="L15" i="1"/>
  <c r="M15" i="1"/>
  <c r="N15" i="1"/>
  <c r="O15" i="1"/>
  <c r="P15" i="1"/>
  <c r="Q15" i="1"/>
  <c r="C12" i="1"/>
  <c r="C13" i="1"/>
  <c r="C14" i="1"/>
  <c r="C15" i="1"/>
  <c r="P26" i="1"/>
  <c r="Q26" i="1"/>
  <c r="R26" i="1"/>
  <c r="P27" i="1"/>
  <c r="Q27" i="1"/>
  <c r="R27" i="1"/>
  <c r="P28" i="1"/>
  <c r="Q28" i="1"/>
  <c r="R28" i="1"/>
  <c r="P29" i="1"/>
  <c r="Q29" i="1"/>
  <c r="R29" i="1"/>
  <c r="E54" i="1"/>
  <c r="F54" i="1"/>
  <c r="E55" i="1"/>
  <c r="F55" i="1"/>
  <c r="E56" i="1"/>
  <c r="F56" i="1"/>
  <c r="E57" i="1"/>
  <c r="F57" i="1"/>
  <c r="F40" i="1"/>
  <c r="G40" i="1"/>
  <c r="F41" i="1"/>
  <c r="G41" i="1"/>
  <c r="F42" i="1"/>
  <c r="G42" i="1"/>
  <c r="F43" i="1"/>
  <c r="G43" i="1"/>
  <c r="R28" i="2"/>
  <c r="Q42" i="2"/>
  <c r="Q42" i="1"/>
  <c r="O56" i="2"/>
  <c r="P56" i="2"/>
  <c r="O54" i="1"/>
  <c r="P54" i="1"/>
  <c r="O55" i="1"/>
  <c r="P55" i="1"/>
  <c r="O56" i="1"/>
  <c r="P56" i="1"/>
  <c r="O57" i="1"/>
  <c r="P57" i="1"/>
  <c r="Q14" i="2"/>
  <c r="P42" i="2"/>
  <c r="Q28" i="2"/>
  <c r="P42" i="1"/>
  <c r="P28" i="2"/>
  <c r="P14" i="2"/>
  <c r="O43" i="2"/>
  <c r="O42" i="2"/>
  <c r="O42" i="1"/>
  <c r="O14" i="2"/>
  <c r="N56" i="1"/>
  <c r="N57" i="2"/>
  <c r="N56" i="2"/>
  <c r="N55" i="2"/>
  <c r="N54" i="2"/>
  <c r="N42" i="2"/>
  <c r="N42" i="1"/>
  <c r="O29" i="2"/>
  <c r="O28" i="2"/>
  <c r="O27" i="2"/>
  <c r="O26" i="2"/>
  <c r="O28" i="1"/>
  <c r="N28" i="2"/>
  <c r="M57" i="2"/>
  <c r="M56" i="2"/>
  <c r="M55" i="2"/>
  <c r="M54" i="2"/>
  <c r="M54" i="1"/>
  <c r="M55" i="1"/>
  <c r="M56" i="1"/>
  <c r="M57" i="1"/>
  <c r="N14" i="2"/>
  <c r="M42" i="1"/>
  <c r="N28" i="1"/>
  <c r="T43" i="2"/>
  <c r="S43" i="2"/>
  <c r="Q43" i="2"/>
  <c r="P43" i="2"/>
  <c r="N43" i="2"/>
  <c r="M43" i="2"/>
  <c r="L43" i="2"/>
  <c r="K43" i="2"/>
  <c r="J43" i="2"/>
  <c r="I43" i="2"/>
  <c r="H43" i="2"/>
  <c r="G43" i="2"/>
  <c r="F43" i="2"/>
  <c r="E43" i="2"/>
  <c r="D43" i="2"/>
  <c r="C43" i="2"/>
  <c r="M42" i="2"/>
  <c r="L42" i="2"/>
  <c r="K42" i="2"/>
  <c r="J42" i="2"/>
  <c r="I42" i="2"/>
  <c r="H42" i="2"/>
  <c r="G42" i="2"/>
  <c r="F42" i="2"/>
  <c r="E42" i="2"/>
  <c r="D42" i="2"/>
  <c r="C42" i="2"/>
  <c r="T41" i="2"/>
  <c r="S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T40" i="2"/>
  <c r="S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S57" i="2"/>
  <c r="R57" i="2"/>
  <c r="Q57" i="2"/>
  <c r="P57" i="2"/>
  <c r="O57" i="2"/>
  <c r="L57" i="2"/>
  <c r="K57" i="2"/>
  <c r="J57" i="2"/>
  <c r="I57" i="2"/>
  <c r="H57" i="2"/>
  <c r="G57" i="2"/>
  <c r="F57" i="2"/>
  <c r="E57" i="2"/>
  <c r="D57" i="2"/>
  <c r="C57" i="2"/>
  <c r="L56" i="2"/>
  <c r="K56" i="2"/>
  <c r="J56" i="2"/>
  <c r="I56" i="2"/>
  <c r="H56" i="2"/>
  <c r="G56" i="2"/>
  <c r="F56" i="2"/>
  <c r="E56" i="2"/>
  <c r="D56" i="2"/>
  <c r="S55" i="2"/>
  <c r="R55" i="2"/>
  <c r="Q55" i="2"/>
  <c r="P55" i="2"/>
  <c r="O55" i="2"/>
  <c r="L55" i="2"/>
  <c r="K55" i="2"/>
  <c r="J55" i="2"/>
  <c r="I55" i="2"/>
  <c r="H55" i="2"/>
  <c r="G55" i="2"/>
  <c r="F55" i="2"/>
  <c r="E55" i="2"/>
  <c r="D55" i="2"/>
  <c r="C55" i="2"/>
  <c r="S54" i="2"/>
  <c r="R54" i="2"/>
  <c r="Q54" i="2"/>
  <c r="P54" i="2"/>
  <c r="O54" i="2"/>
  <c r="L54" i="2"/>
  <c r="K54" i="2"/>
  <c r="J54" i="2"/>
  <c r="I54" i="2"/>
  <c r="H54" i="2"/>
  <c r="G54" i="2"/>
  <c r="F54" i="2"/>
  <c r="E54" i="2"/>
  <c r="D54" i="2"/>
  <c r="C54" i="2"/>
  <c r="N26" i="2"/>
  <c r="P26" i="2"/>
  <c r="Q26" i="2"/>
  <c r="R26" i="2"/>
  <c r="N27" i="2"/>
  <c r="P27" i="2"/>
  <c r="Q27" i="2"/>
  <c r="R27" i="2"/>
  <c r="N29" i="2"/>
  <c r="P29" i="2"/>
  <c r="Q29" i="2"/>
  <c r="R29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M14" i="2"/>
  <c r="L14" i="2"/>
  <c r="K14" i="2"/>
  <c r="J14" i="2"/>
  <c r="I14" i="2"/>
  <c r="H14" i="2"/>
  <c r="G14" i="2"/>
  <c r="F14" i="2"/>
  <c r="E14" i="2"/>
  <c r="D14" i="2"/>
  <c r="C14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G56" i="1"/>
  <c r="H56" i="1"/>
  <c r="I56" i="1"/>
  <c r="J56" i="1"/>
  <c r="K56" i="1"/>
  <c r="L56" i="1"/>
  <c r="M29" i="2"/>
  <c r="L29" i="2"/>
  <c r="K29" i="2"/>
  <c r="J29" i="2"/>
  <c r="I29" i="2"/>
  <c r="H29" i="2"/>
  <c r="G29" i="2"/>
  <c r="F29" i="2"/>
  <c r="E29" i="2"/>
  <c r="D29" i="2"/>
  <c r="C29" i="2"/>
  <c r="M28" i="2"/>
  <c r="L28" i="2"/>
  <c r="K28" i="2"/>
  <c r="J28" i="2"/>
  <c r="I28" i="2"/>
  <c r="H28" i="2"/>
  <c r="G28" i="2"/>
  <c r="F28" i="2"/>
  <c r="E28" i="2"/>
  <c r="D28" i="2"/>
  <c r="C28" i="2"/>
  <c r="M27" i="2"/>
  <c r="L27" i="2"/>
  <c r="K27" i="2"/>
  <c r="J27" i="2"/>
  <c r="I27" i="2"/>
  <c r="H27" i="2"/>
  <c r="G27" i="2"/>
  <c r="F27" i="2"/>
  <c r="E27" i="2"/>
  <c r="D27" i="2"/>
  <c r="C27" i="2"/>
  <c r="M26" i="2"/>
  <c r="L26" i="2"/>
  <c r="K26" i="2"/>
  <c r="J26" i="2"/>
  <c r="I26" i="2"/>
  <c r="H26" i="2"/>
  <c r="G26" i="2"/>
  <c r="F26" i="2"/>
  <c r="E26" i="2"/>
  <c r="D26" i="2"/>
  <c r="C26" i="2"/>
  <c r="I28" i="1"/>
  <c r="J28" i="1"/>
  <c r="K28" i="1"/>
  <c r="L28" i="1"/>
  <c r="M28" i="1"/>
  <c r="H42" i="1"/>
  <c r="I42" i="1"/>
  <c r="J42" i="1"/>
  <c r="K42" i="1"/>
  <c r="L42" i="1"/>
  <c r="G57" i="1"/>
  <c r="D57" i="1"/>
  <c r="C57" i="1"/>
  <c r="D56" i="1"/>
  <c r="G55" i="1"/>
  <c r="D55" i="1"/>
  <c r="C55" i="1"/>
  <c r="G54" i="1"/>
  <c r="D54" i="1"/>
  <c r="C54" i="1"/>
  <c r="J57" i="1"/>
  <c r="K57" i="1"/>
  <c r="L57" i="1"/>
  <c r="N57" i="1"/>
  <c r="J54" i="1"/>
  <c r="K54" i="1"/>
  <c r="L54" i="1"/>
  <c r="J55" i="1"/>
  <c r="K55" i="1"/>
  <c r="L55" i="1"/>
  <c r="E42" i="1"/>
  <c r="E43" i="1"/>
  <c r="D43" i="1"/>
  <c r="C43" i="1"/>
  <c r="D42" i="1"/>
  <c r="C42" i="1"/>
  <c r="E41" i="1"/>
  <c r="D41" i="1"/>
  <c r="C41" i="1"/>
  <c r="E40" i="1"/>
  <c r="D40" i="1"/>
  <c r="C40" i="1"/>
  <c r="E29" i="1"/>
  <c r="D29" i="1"/>
  <c r="C29" i="1"/>
  <c r="E28" i="1"/>
  <c r="D28" i="1"/>
  <c r="C28" i="1"/>
  <c r="E27" i="1"/>
  <c r="D27" i="1"/>
  <c r="C27" i="1"/>
  <c r="E26" i="1"/>
  <c r="D26" i="1"/>
  <c r="C26" i="1"/>
  <c r="H28" i="1"/>
  <c r="G28" i="1"/>
  <c r="T57" i="1"/>
  <c r="I57" i="1"/>
  <c r="H57" i="1"/>
  <c r="T55" i="1"/>
  <c r="N55" i="1"/>
  <c r="I55" i="1"/>
  <c r="H55" i="1"/>
  <c r="T54" i="1"/>
  <c r="N54" i="1"/>
  <c r="I54" i="1"/>
  <c r="H54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T29" i="1"/>
  <c r="S29" i="1"/>
  <c r="O29" i="1"/>
  <c r="N29" i="1"/>
  <c r="M29" i="1"/>
  <c r="L29" i="1"/>
  <c r="K29" i="1"/>
  <c r="J29" i="1"/>
  <c r="I29" i="1"/>
  <c r="H29" i="1"/>
  <c r="G29" i="1"/>
  <c r="F29" i="1"/>
  <c r="F28" i="1"/>
  <c r="T27" i="1"/>
  <c r="S27" i="1"/>
  <c r="O27" i="1"/>
  <c r="N27" i="1"/>
  <c r="M27" i="1"/>
  <c r="L27" i="1"/>
  <c r="K27" i="1"/>
  <c r="J27" i="1"/>
  <c r="I27" i="1"/>
  <c r="H27" i="1"/>
  <c r="G27" i="1"/>
  <c r="F27" i="1"/>
  <c r="T26" i="1"/>
  <c r="S26" i="1"/>
  <c r="O26" i="1"/>
  <c r="N26" i="1"/>
  <c r="M26" i="1"/>
  <c r="L26" i="1"/>
  <c r="K26" i="1"/>
  <c r="J26" i="1"/>
  <c r="I26" i="1"/>
  <c r="H26" i="1"/>
  <c r="G26" i="1"/>
  <c r="F26" i="1"/>
  <c r="R15" i="1"/>
  <c r="S15" i="1"/>
  <c r="T15" i="1"/>
  <c r="R13" i="1"/>
  <c r="S13" i="1"/>
  <c r="T13" i="1"/>
  <c r="R12" i="1"/>
  <c r="S12" i="1"/>
  <c r="T12" i="1"/>
</calcChain>
</file>

<file path=xl/sharedStrings.xml><?xml version="1.0" encoding="utf-8"?>
<sst xmlns="http://schemas.openxmlformats.org/spreadsheetml/2006/main" count="404" uniqueCount="14">
  <si>
    <t xml:space="preserve">Body temperature (°C) at … </t>
  </si>
  <si>
    <t>Room</t>
  </si>
  <si>
    <t>Pig number</t>
  </si>
  <si>
    <t>MIN</t>
  </si>
  <si>
    <t>MAX</t>
  </si>
  <si>
    <t>MEAN</t>
  </si>
  <si>
    <t>SD</t>
  </si>
  <si>
    <t>nd</t>
  </si>
  <si>
    <t>Diarrhea scores on grouplevel at different days post challenge</t>
  </si>
  <si>
    <t>13v91</t>
  </si>
  <si>
    <t>13v117</t>
  </si>
  <si>
    <t>07v063</t>
  </si>
  <si>
    <t>Control</t>
  </si>
  <si>
    <t xml:space="preserve">Clinical scoring at …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8"/>
      <name val="Calibri"/>
      <family val="2"/>
      <scheme val="minor"/>
    </font>
    <font>
      <i/>
      <sz val="12"/>
      <color theme="0" tint="-0.34998626667073579"/>
      <name val="Calibri"/>
      <scheme val="minor"/>
    </font>
    <font>
      <i/>
      <sz val="12"/>
      <color rgb="FFA6A6A6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FF"/>
        <bgColor rgb="FF000000"/>
      </patternFill>
    </fill>
  </fills>
  <borders count="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3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3">
    <xf numFmtId="0" fontId="0" fillId="0" borderId="0" xfId="0"/>
    <xf numFmtId="0" fontId="2" fillId="3" borderId="0" xfId="2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0" fillId="0" borderId="2" xfId="0" applyBorder="1" applyAlignment="1">
      <alignment horizontal="center"/>
    </xf>
    <xf numFmtId="164" fontId="9" fillId="0" borderId="2" xfId="0" applyNumberFormat="1" applyFon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164" fontId="9" fillId="0" borderId="2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64" fontId="9" fillId="0" borderId="5" xfId="0" applyNumberFormat="1" applyFont="1" applyBorder="1" applyAlignment="1">
      <alignment horizontal="center" vertical="center"/>
    </xf>
    <xf numFmtId="0" fontId="10" fillId="4" borderId="2" xfId="0" applyFont="1" applyFill="1" applyBorder="1" applyAlignment="1">
      <alignment horizontal="center"/>
    </xf>
    <xf numFmtId="164" fontId="9" fillId="0" borderId="6" xfId="0" applyNumberFormat="1" applyFont="1" applyBorder="1" applyAlignment="1">
      <alignment horizontal="center" vertical="center"/>
    </xf>
    <xf numFmtId="164" fontId="9" fillId="0" borderId="7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2" borderId="0" xfId="1" applyAlignment="1">
      <alignment horizontal="center"/>
    </xf>
    <xf numFmtId="0" fontId="11" fillId="0" borderId="0" xfId="0" applyFont="1" applyAlignment="1">
      <alignment horizontal="center" vertical="center"/>
    </xf>
  </cellXfs>
  <cellStyles count="435">
    <cellStyle name="Bad" xfId="1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Neutral" xfId="2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266068168814538"/>
          <c:y val="0.0164640280231131"/>
          <c:w val="0.959566066352433"/>
          <c:h val="0.927097691685878"/>
        </c:manualLayout>
      </c:layout>
      <c:scatterChart>
        <c:scatterStyle val="lineMarker"/>
        <c:varyColors val="0"/>
        <c:ser>
          <c:idx val="0"/>
          <c:order val="0"/>
          <c:tx>
            <c:strRef>
              <c:f>BT!$A$4</c:f>
              <c:strCache>
                <c:ptCount val="1"/>
                <c:pt idx="0">
                  <c:v>13v91</c:v>
                </c:pt>
              </c:strCache>
            </c:strRef>
          </c:tx>
          <c:xVal>
            <c:numRef>
              <c:f>BT!$C$2:$AA$2</c:f>
              <c:numCache>
                <c:formatCode>General</c:formatCode>
                <c:ptCount val="25"/>
                <c:pt idx="0">
                  <c:v>-3.0</c:v>
                </c:pt>
                <c:pt idx="1">
                  <c:v>-2.0</c:v>
                </c:pt>
                <c:pt idx="2">
                  <c:v>-1.0</c:v>
                </c:pt>
                <c:pt idx="3">
                  <c:v>0.0</c:v>
                </c:pt>
                <c:pt idx="4">
                  <c:v>1.0</c:v>
                </c:pt>
                <c:pt idx="5">
                  <c:v>2.0</c:v>
                </c:pt>
                <c:pt idx="6">
                  <c:v>3.0</c:v>
                </c:pt>
                <c:pt idx="7">
                  <c:v>4.0</c:v>
                </c:pt>
                <c:pt idx="8">
                  <c:v>5.0</c:v>
                </c:pt>
                <c:pt idx="9">
                  <c:v>6.0</c:v>
                </c:pt>
                <c:pt idx="10">
                  <c:v>7.0</c:v>
                </c:pt>
                <c:pt idx="11">
                  <c:v>8.0</c:v>
                </c:pt>
                <c:pt idx="12">
                  <c:v>9.0</c:v>
                </c:pt>
                <c:pt idx="13">
                  <c:v>10.0</c:v>
                </c:pt>
                <c:pt idx="14">
                  <c:v>11.0</c:v>
                </c:pt>
                <c:pt idx="15">
                  <c:v>12.0</c:v>
                </c:pt>
                <c:pt idx="16">
                  <c:v>13.0</c:v>
                </c:pt>
                <c:pt idx="17">
                  <c:v>14.0</c:v>
                </c:pt>
                <c:pt idx="18">
                  <c:v>15.0</c:v>
                </c:pt>
                <c:pt idx="19">
                  <c:v>16.0</c:v>
                </c:pt>
                <c:pt idx="20">
                  <c:v>17.0</c:v>
                </c:pt>
                <c:pt idx="21">
                  <c:v>18.0</c:v>
                </c:pt>
                <c:pt idx="22">
                  <c:v>19.0</c:v>
                </c:pt>
                <c:pt idx="23">
                  <c:v>20.0</c:v>
                </c:pt>
                <c:pt idx="24">
                  <c:v>21.0</c:v>
                </c:pt>
              </c:numCache>
            </c:numRef>
          </c:xVal>
          <c:yVal>
            <c:numRef>
              <c:f>BT!$C$14:$AA$14</c:f>
              <c:numCache>
                <c:formatCode>0.00</c:formatCode>
                <c:ptCount val="25"/>
                <c:pt idx="0">
                  <c:v>39.57777777777778</c:v>
                </c:pt>
                <c:pt idx="1">
                  <c:v>39.74444444444444</c:v>
                </c:pt>
                <c:pt idx="2">
                  <c:v>39.54444444444444</c:v>
                </c:pt>
                <c:pt idx="3">
                  <c:v>39.62222222222222</c:v>
                </c:pt>
                <c:pt idx="4">
                  <c:v>39.68888888888889</c:v>
                </c:pt>
                <c:pt idx="5">
                  <c:v>40.07777777777778</c:v>
                </c:pt>
                <c:pt idx="6">
                  <c:v>40.3</c:v>
                </c:pt>
                <c:pt idx="7">
                  <c:v>40.40000000000001</c:v>
                </c:pt>
                <c:pt idx="8">
                  <c:v>40.00000000000001</c:v>
                </c:pt>
                <c:pt idx="9">
                  <c:v>39.83333333333334</c:v>
                </c:pt>
                <c:pt idx="10">
                  <c:v>39.83333333333334</c:v>
                </c:pt>
                <c:pt idx="11">
                  <c:v>39.85555555555555</c:v>
                </c:pt>
                <c:pt idx="12">
                  <c:v>39.84444444444445</c:v>
                </c:pt>
                <c:pt idx="13">
                  <c:v>39.87777777777777</c:v>
                </c:pt>
                <c:pt idx="14">
                  <c:v>39.92</c:v>
                </c:pt>
                <c:pt idx="15">
                  <c:v>39.84</c:v>
                </c:pt>
                <c:pt idx="16">
                  <c:v>40.04000000000001</c:v>
                </c:pt>
                <c:pt idx="17">
                  <c:v>39.46</c:v>
                </c:pt>
                <c:pt idx="18">
                  <c:v>39.26</c:v>
                </c:pt>
                <c:pt idx="19">
                  <c:v>39.24</c:v>
                </c:pt>
                <c:pt idx="20">
                  <c:v>39.36</c:v>
                </c:pt>
                <c:pt idx="21">
                  <c:v>39.0</c:v>
                </c:pt>
                <c:pt idx="22">
                  <c:v>39.32</c:v>
                </c:pt>
                <c:pt idx="23">
                  <c:v>38.98</c:v>
                </c:pt>
                <c:pt idx="24">
                  <c:v>38.7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BT!$A$18</c:f>
              <c:strCache>
                <c:ptCount val="1"/>
                <c:pt idx="0">
                  <c:v>13v117</c:v>
                </c:pt>
              </c:strCache>
            </c:strRef>
          </c:tx>
          <c:xVal>
            <c:numRef>
              <c:f>BT!$C$2:$AA$2</c:f>
              <c:numCache>
                <c:formatCode>General</c:formatCode>
                <c:ptCount val="25"/>
                <c:pt idx="0">
                  <c:v>-3.0</c:v>
                </c:pt>
                <c:pt idx="1">
                  <c:v>-2.0</c:v>
                </c:pt>
                <c:pt idx="2">
                  <c:v>-1.0</c:v>
                </c:pt>
                <c:pt idx="3">
                  <c:v>0.0</c:v>
                </c:pt>
                <c:pt idx="4">
                  <c:v>1.0</c:v>
                </c:pt>
                <c:pt idx="5">
                  <c:v>2.0</c:v>
                </c:pt>
                <c:pt idx="6">
                  <c:v>3.0</c:v>
                </c:pt>
                <c:pt idx="7">
                  <c:v>4.0</c:v>
                </c:pt>
                <c:pt idx="8">
                  <c:v>5.0</c:v>
                </c:pt>
                <c:pt idx="9">
                  <c:v>6.0</c:v>
                </c:pt>
                <c:pt idx="10">
                  <c:v>7.0</c:v>
                </c:pt>
                <c:pt idx="11">
                  <c:v>8.0</c:v>
                </c:pt>
                <c:pt idx="12">
                  <c:v>9.0</c:v>
                </c:pt>
                <c:pt idx="13">
                  <c:v>10.0</c:v>
                </c:pt>
                <c:pt idx="14">
                  <c:v>11.0</c:v>
                </c:pt>
                <c:pt idx="15">
                  <c:v>12.0</c:v>
                </c:pt>
                <c:pt idx="16">
                  <c:v>13.0</c:v>
                </c:pt>
                <c:pt idx="17">
                  <c:v>14.0</c:v>
                </c:pt>
                <c:pt idx="18">
                  <c:v>15.0</c:v>
                </c:pt>
                <c:pt idx="19">
                  <c:v>16.0</c:v>
                </c:pt>
                <c:pt idx="20">
                  <c:v>17.0</c:v>
                </c:pt>
                <c:pt idx="21">
                  <c:v>18.0</c:v>
                </c:pt>
                <c:pt idx="22">
                  <c:v>19.0</c:v>
                </c:pt>
                <c:pt idx="23">
                  <c:v>20.0</c:v>
                </c:pt>
                <c:pt idx="24">
                  <c:v>21.0</c:v>
                </c:pt>
              </c:numCache>
            </c:numRef>
          </c:xVal>
          <c:yVal>
            <c:numRef>
              <c:f>BT!$C$28:$AA$28</c:f>
              <c:numCache>
                <c:formatCode>0.00</c:formatCode>
                <c:ptCount val="25"/>
                <c:pt idx="0">
                  <c:v>39.04444444444445</c:v>
                </c:pt>
                <c:pt idx="1">
                  <c:v>39.3</c:v>
                </c:pt>
                <c:pt idx="2">
                  <c:v>39.3</c:v>
                </c:pt>
                <c:pt idx="3">
                  <c:v>39.45555555555555</c:v>
                </c:pt>
                <c:pt idx="4">
                  <c:v>39.35555555555555</c:v>
                </c:pt>
                <c:pt idx="5">
                  <c:v>39.95555555555555</c:v>
                </c:pt>
                <c:pt idx="6">
                  <c:v>39.63333333333332</c:v>
                </c:pt>
                <c:pt idx="7">
                  <c:v>39.67777777777778</c:v>
                </c:pt>
                <c:pt idx="8">
                  <c:v>39.34444444444445</c:v>
                </c:pt>
                <c:pt idx="9">
                  <c:v>39.28888888888888</c:v>
                </c:pt>
                <c:pt idx="10">
                  <c:v>39.16666666666667</c:v>
                </c:pt>
                <c:pt idx="11">
                  <c:v>39.55555555555556</c:v>
                </c:pt>
                <c:pt idx="12">
                  <c:v>39.46666666666667</c:v>
                </c:pt>
                <c:pt idx="13">
                  <c:v>39.55555555555556</c:v>
                </c:pt>
                <c:pt idx="14">
                  <c:v>39.5</c:v>
                </c:pt>
                <c:pt idx="15">
                  <c:v>39.28000000000001</c:v>
                </c:pt>
                <c:pt idx="16">
                  <c:v>39.14</c:v>
                </c:pt>
                <c:pt idx="17">
                  <c:v>39.12</c:v>
                </c:pt>
                <c:pt idx="18">
                  <c:v>38.92</c:v>
                </c:pt>
                <c:pt idx="19">
                  <c:v>38.88</c:v>
                </c:pt>
                <c:pt idx="20">
                  <c:v>38.9</c:v>
                </c:pt>
                <c:pt idx="21">
                  <c:v>38.84</c:v>
                </c:pt>
                <c:pt idx="22">
                  <c:v>38.9</c:v>
                </c:pt>
                <c:pt idx="23">
                  <c:v>39.0</c:v>
                </c:pt>
                <c:pt idx="24">
                  <c:v>38.8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BT!$A$32</c:f>
              <c:strCache>
                <c:ptCount val="1"/>
                <c:pt idx="0">
                  <c:v>07v063</c:v>
                </c:pt>
              </c:strCache>
            </c:strRef>
          </c:tx>
          <c:xVal>
            <c:numRef>
              <c:f>BT!$C$2:$AA$2</c:f>
              <c:numCache>
                <c:formatCode>General</c:formatCode>
                <c:ptCount val="25"/>
                <c:pt idx="0">
                  <c:v>-3.0</c:v>
                </c:pt>
                <c:pt idx="1">
                  <c:v>-2.0</c:v>
                </c:pt>
                <c:pt idx="2">
                  <c:v>-1.0</c:v>
                </c:pt>
                <c:pt idx="3">
                  <c:v>0.0</c:v>
                </c:pt>
                <c:pt idx="4">
                  <c:v>1.0</c:v>
                </c:pt>
                <c:pt idx="5">
                  <c:v>2.0</c:v>
                </c:pt>
                <c:pt idx="6">
                  <c:v>3.0</c:v>
                </c:pt>
                <c:pt idx="7">
                  <c:v>4.0</c:v>
                </c:pt>
                <c:pt idx="8">
                  <c:v>5.0</c:v>
                </c:pt>
                <c:pt idx="9">
                  <c:v>6.0</c:v>
                </c:pt>
                <c:pt idx="10">
                  <c:v>7.0</c:v>
                </c:pt>
                <c:pt idx="11">
                  <c:v>8.0</c:v>
                </c:pt>
                <c:pt idx="12">
                  <c:v>9.0</c:v>
                </c:pt>
                <c:pt idx="13">
                  <c:v>10.0</c:v>
                </c:pt>
                <c:pt idx="14">
                  <c:v>11.0</c:v>
                </c:pt>
                <c:pt idx="15">
                  <c:v>12.0</c:v>
                </c:pt>
                <c:pt idx="16">
                  <c:v>13.0</c:v>
                </c:pt>
                <c:pt idx="17">
                  <c:v>14.0</c:v>
                </c:pt>
                <c:pt idx="18">
                  <c:v>15.0</c:v>
                </c:pt>
                <c:pt idx="19">
                  <c:v>16.0</c:v>
                </c:pt>
                <c:pt idx="20">
                  <c:v>17.0</c:v>
                </c:pt>
                <c:pt idx="21">
                  <c:v>18.0</c:v>
                </c:pt>
                <c:pt idx="22">
                  <c:v>19.0</c:v>
                </c:pt>
                <c:pt idx="23">
                  <c:v>20.0</c:v>
                </c:pt>
                <c:pt idx="24">
                  <c:v>21.0</c:v>
                </c:pt>
              </c:numCache>
            </c:numRef>
          </c:xVal>
          <c:yVal>
            <c:numRef>
              <c:f>BT!$C$42:$AA$42</c:f>
              <c:numCache>
                <c:formatCode>0.00</c:formatCode>
                <c:ptCount val="25"/>
                <c:pt idx="0">
                  <c:v>38.6</c:v>
                </c:pt>
                <c:pt idx="1">
                  <c:v>38.68888888888889</c:v>
                </c:pt>
                <c:pt idx="2">
                  <c:v>39.06666666666666</c:v>
                </c:pt>
                <c:pt idx="3">
                  <c:v>39.22222222222222</c:v>
                </c:pt>
                <c:pt idx="4">
                  <c:v>39.45555555555555</c:v>
                </c:pt>
                <c:pt idx="5">
                  <c:v>39.9888888888889</c:v>
                </c:pt>
                <c:pt idx="6">
                  <c:v>39.85555555555555</c:v>
                </c:pt>
                <c:pt idx="7">
                  <c:v>39.81111111111111</c:v>
                </c:pt>
                <c:pt idx="8">
                  <c:v>39.54444444444445</c:v>
                </c:pt>
                <c:pt idx="9">
                  <c:v>39.53333333333333</c:v>
                </c:pt>
                <c:pt idx="10">
                  <c:v>39.84444444444444</c:v>
                </c:pt>
                <c:pt idx="11">
                  <c:v>39.86666666666667</c:v>
                </c:pt>
                <c:pt idx="12">
                  <c:v>39.94444444444444</c:v>
                </c:pt>
                <c:pt idx="13">
                  <c:v>39.95555555555555</c:v>
                </c:pt>
                <c:pt idx="14">
                  <c:v>39.88</c:v>
                </c:pt>
                <c:pt idx="15">
                  <c:v>39.66</c:v>
                </c:pt>
                <c:pt idx="16">
                  <c:v>39.38</c:v>
                </c:pt>
                <c:pt idx="17">
                  <c:v>39.2</c:v>
                </c:pt>
                <c:pt idx="18">
                  <c:v>39.3</c:v>
                </c:pt>
                <c:pt idx="19">
                  <c:v>39.12</c:v>
                </c:pt>
                <c:pt idx="20">
                  <c:v>39.26</c:v>
                </c:pt>
                <c:pt idx="21">
                  <c:v>39.2</c:v>
                </c:pt>
                <c:pt idx="22">
                  <c:v>39.04</c:v>
                </c:pt>
                <c:pt idx="23">
                  <c:v>39.04</c:v>
                </c:pt>
                <c:pt idx="24">
                  <c:v>39.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BT!$A$46</c:f>
              <c:strCache>
                <c:ptCount val="1"/>
                <c:pt idx="0">
                  <c:v>Control</c:v>
                </c:pt>
              </c:strCache>
            </c:strRef>
          </c:tx>
          <c:xVal>
            <c:numRef>
              <c:f>BT!$C$2:$AA$2</c:f>
              <c:numCache>
                <c:formatCode>General</c:formatCode>
                <c:ptCount val="25"/>
                <c:pt idx="0">
                  <c:v>-3.0</c:v>
                </c:pt>
                <c:pt idx="1">
                  <c:v>-2.0</c:v>
                </c:pt>
                <c:pt idx="2">
                  <c:v>-1.0</c:v>
                </c:pt>
                <c:pt idx="3">
                  <c:v>0.0</c:v>
                </c:pt>
                <c:pt idx="4">
                  <c:v>1.0</c:v>
                </c:pt>
                <c:pt idx="5">
                  <c:v>2.0</c:v>
                </c:pt>
                <c:pt idx="6">
                  <c:v>3.0</c:v>
                </c:pt>
                <c:pt idx="7">
                  <c:v>4.0</c:v>
                </c:pt>
                <c:pt idx="8">
                  <c:v>5.0</c:v>
                </c:pt>
                <c:pt idx="9">
                  <c:v>6.0</c:v>
                </c:pt>
                <c:pt idx="10">
                  <c:v>7.0</c:v>
                </c:pt>
                <c:pt idx="11">
                  <c:v>8.0</c:v>
                </c:pt>
                <c:pt idx="12">
                  <c:v>9.0</c:v>
                </c:pt>
                <c:pt idx="13">
                  <c:v>10.0</c:v>
                </c:pt>
                <c:pt idx="14">
                  <c:v>11.0</c:v>
                </c:pt>
                <c:pt idx="15">
                  <c:v>12.0</c:v>
                </c:pt>
                <c:pt idx="16">
                  <c:v>13.0</c:v>
                </c:pt>
                <c:pt idx="17">
                  <c:v>14.0</c:v>
                </c:pt>
                <c:pt idx="18">
                  <c:v>15.0</c:v>
                </c:pt>
                <c:pt idx="19">
                  <c:v>16.0</c:v>
                </c:pt>
                <c:pt idx="20">
                  <c:v>17.0</c:v>
                </c:pt>
                <c:pt idx="21">
                  <c:v>18.0</c:v>
                </c:pt>
                <c:pt idx="22">
                  <c:v>19.0</c:v>
                </c:pt>
                <c:pt idx="23">
                  <c:v>20.0</c:v>
                </c:pt>
                <c:pt idx="24">
                  <c:v>21.0</c:v>
                </c:pt>
              </c:numCache>
            </c:numRef>
          </c:xVal>
          <c:yVal>
            <c:numRef>
              <c:f>BT!$C$56:$AA$56</c:f>
              <c:numCache>
                <c:formatCode>0.00</c:formatCode>
                <c:ptCount val="25"/>
                <c:pt idx="1">
                  <c:v>39.03333333333333</c:v>
                </c:pt>
                <c:pt idx="2">
                  <c:v>39.17777777777778</c:v>
                </c:pt>
                <c:pt idx="3">
                  <c:v>39.3111111111111</c:v>
                </c:pt>
                <c:pt idx="4">
                  <c:v>39.12222222222222</c:v>
                </c:pt>
                <c:pt idx="5">
                  <c:v>39.24444444444444</c:v>
                </c:pt>
                <c:pt idx="6">
                  <c:v>39.21111111111111</c:v>
                </c:pt>
                <c:pt idx="7">
                  <c:v>39.34444444444445</c:v>
                </c:pt>
                <c:pt idx="8">
                  <c:v>39.47777777777778</c:v>
                </c:pt>
                <c:pt idx="9">
                  <c:v>39.27777777777778</c:v>
                </c:pt>
                <c:pt idx="10">
                  <c:v>39.25555555555556</c:v>
                </c:pt>
                <c:pt idx="11">
                  <c:v>39.24444444444445</c:v>
                </c:pt>
                <c:pt idx="12">
                  <c:v>39.18888888888888</c:v>
                </c:pt>
                <c:pt idx="13">
                  <c:v>39.27777777777778</c:v>
                </c:pt>
                <c:pt idx="14">
                  <c:v>39.04</c:v>
                </c:pt>
                <c:pt idx="15">
                  <c:v>38.94</c:v>
                </c:pt>
                <c:pt idx="16">
                  <c:v>38.86</c:v>
                </c:pt>
                <c:pt idx="17">
                  <c:v>38.96</c:v>
                </c:pt>
                <c:pt idx="18">
                  <c:v>39.0</c:v>
                </c:pt>
                <c:pt idx="19">
                  <c:v>38.94</c:v>
                </c:pt>
                <c:pt idx="20">
                  <c:v>39.08</c:v>
                </c:pt>
                <c:pt idx="21">
                  <c:v>39.0</c:v>
                </c:pt>
                <c:pt idx="22">
                  <c:v>38.98</c:v>
                </c:pt>
                <c:pt idx="23">
                  <c:v>38.88</c:v>
                </c:pt>
                <c:pt idx="24">
                  <c:v>38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8869512"/>
        <c:axId val="2078872648"/>
      </c:scatterChart>
      <c:valAx>
        <c:axId val="2078869512"/>
        <c:scaling>
          <c:orientation val="minMax"/>
          <c:max val="21.0"/>
          <c:min val="-3.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078872648"/>
        <c:crosses val="autoZero"/>
        <c:crossBetween val="midCat"/>
        <c:majorUnit val="1.0"/>
      </c:valAx>
      <c:valAx>
        <c:axId val="2078872648"/>
        <c:scaling>
          <c:orientation val="minMax"/>
          <c:max val="40.5"/>
          <c:min val="38.5"/>
        </c:scaling>
        <c:delete val="0"/>
        <c:axPos val="l"/>
        <c:minorGridlines>
          <c:spPr>
            <a:ln>
              <a:prstDash val="sysDash"/>
            </a:ln>
          </c:spPr>
        </c:minorGridlines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078869512"/>
        <c:crossesAt val="-3.0"/>
        <c:crossBetween val="midCat"/>
        <c:majorUnit val="0.5"/>
        <c:minorUnit val="0.5"/>
      </c:valAx>
    </c:plotArea>
    <c:legend>
      <c:legendPos val="r"/>
      <c:layout>
        <c:manualLayout>
          <c:xMode val="edge"/>
          <c:yMode val="edge"/>
          <c:x val="0.935854527559055"/>
          <c:y val="0.25127690787701"/>
          <c:w val="0.0549788057742782"/>
          <c:h val="0.189461393371456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233124418525494"/>
          <c:y val="0.0247148288973384"/>
          <c:w val="0.926193832399192"/>
          <c:h val="0.927097691685878"/>
        </c:manualLayout>
      </c:layout>
      <c:scatterChart>
        <c:scatterStyle val="lineMarker"/>
        <c:varyColors val="0"/>
        <c:ser>
          <c:idx val="0"/>
          <c:order val="0"/>
          <c:tx>
            <c:strRef>
              <c:f>CS!$A$4</c:f>
              <c:strCache>
                <c:ptCount val="1"/>
                <c:pt idx="0">
                  <c:v>13v91</c:v>
                </c:pt>
              </c:strCache>
            </c:strRef>
          </c:tx>
          <c:xVal>
            <c:numRef>
              <c:f>CS!$C$2:$AA$2</c:f>
              <c:numCache>
                <c:formatCode>General</c:formatCode>
                <c:ptCount val="25"/>
                <c:pt idx="0">
                  <c:v>-3.0</c:v>
                </c:pt>
                <c:pt idx="1">
                  <c:v>-2.0</c:v>
                </c:pt>
                <c:pt idx="2">
                  <c:v>-1.0</c:v>
                </c:pt>
                <c:pt idx="3">
                  <c:v>0.0</c:v>
                </c:pt>
                <c:pt idx="4">
                  <c:v>1.0</c:v>
                </c:pt>
                <c:pt idx="5">
                  <c:v>2.0</c:v>
                </c:pt>
                <c:pt idx="6">
                  <c:v>3.0</c:v>
                </c:pt>
                <c:pt idx="7">
                  <c:v>4.0</c:v>
                </c:pt>
                <c:pt idx="8">
                  <c:v>5.0</c:v>
                </c:pt>
                <c:pt idx="9">
                  <c:v>6.0</c:v>
                </c:pt>
                <c:pt idx="10">
                  <c:v>7.0</c:v>
                </c:pt>
                <c:pt idx="11">
                  <c:v>8.0</c:v>
                </c:pt>
                <c:pt idx="12">
                  <c:v>9.0</c:v>
                </c:pt>
                <c:pt idx="13">
                  <c:v>10.0</c:v>
                </c:pt>
                <c:pt idx="14">
                  <c:v>11.0</c:v>
                </c:pt>
                <c:pt idx="15">
                  <c:v>12.0</c:v>
                </c:pt>
                <c:pt idx="16">
                  <c:v>13.0</c:v>
                </c:pt>
                <c:pt idx="17">
                  <c:v>14.0</c:v>
                </c:pt>
                <c:pt idx="18">
                  <c:v>15.0</c:v>
                </c:pt>
                <c:pt idx="19">
                  <c:v>16.0</c:v>
                </c:pt>
                <c:pt idx="20">
                  <c:v>17.0</c:v>
                </c:pt>
                <c:pt idx="21">
                  <c:v>18.0</c:v>
                </c:pt>
                <c:pt idx="22">
                  <c:v>19.0</c:v>
                </c:pt>
                <c:pt idx="23">
                  <c:v>20.0</c:v>
                </c:pt>
                <c:pt idx="24">
                  <c:v>21.0</c:v>
                </c:pt>
              </c:numCache>
            </c:numRef>
          </c:xVal>
          <c:yVal>
            <c:numRef>
              <c:f>CS!$C$14:$AA$14</c:f>
              <c:numCache>
                <c:formatCode>0.00</c:formatCode>
                <c:ptCount val="25"/>
                <c:pt idx="0">
                  <c:v>0.0</c:v>
                </c:pt>
                <c:pt idx="1">
                  <c:v>0.111111111111111</c:v>
                </c:pt>
                <c:pt idx="2">
                  <c:v>0.333333333333333</c:v>
                </c:pt>
                <c:pt idx="3">
                  <c:v>0.222222222222222</c:v>
                </c:pt>
                <c:pt idx="4">
                  <c:v>0.444444444444444</c:v>
                </c:pt>
                <c:pt idx="5">
                  <c:v>0.888888888888889</c:v>
                </c:pt>
                <c:pt idx="6">
                  <c:v>1.555555555555556</c:v>
                </c:pt>
                <c:pt idx="7">
                  <c:v>1.333333333333333</c:v>
                </c:pt>
                <c:pt idx="8">
                  <c:v>1.0</c:v>
                </c:pt>
                <c:pt idx="9">
                  <c:v>0.888888888888889</c:v>
                </c:pt>
                <c:pt idx="10">
                  <c:v>0.888888888888889</c:v>
                </c:pt>
                <c:pt idx="11">
                  <c:v>1.111111111111111</c:v>
                </c:pt>
                <c:pt idx="12">
                  <c:v>0.555555555555556</c:v>
                </c:pt>
                <c:pt idx="13">
                  <c:v>0.777777777777778</c:v>
                </c:pt>
                <c:pt idx="14">
                  <c:v>0.6</c:v>
                </c:pt>
                <c:pt idx="15">
                  <c:v>0.6</c:v>
                </c:pt>
                <c:pt idx="16">
                  <c:v>0.6</c:v>
                </c:pt>
                <c:pt idx="17">
                  <c:v>1.2</c:v>
                </c:pt>
                <c:pt idx="18">
                  <c:v>0.4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S!$A$18</c:f>
              <c:strCache>
                <c:ptCount val="1"/>
                <c:pt idx="0">
                  <c:v>13v117</c:v>
                </c:pt>
              </c:strCache>
            </c:strRef>
          </c:tx>
          <c:xVal>
            <c:numRef>
              <c:f>CS!$C$2:$AA$2</c:f>
              <c:numCache>
                <c:formatCode>General</c:formatCode>
                <c:ptCount val="25"/>
                <c:pt idx="0">
                  <c:v>-3.0</c:v>
                </c:pt>
                <c:pt idx="1">
                  <c:v>-2.0</c:v>
                </c:pt>
                <c:pt idx="2">
                  <c:v>-1.0</c:v>
                </c:pt>
                <c:pt idx="3">
                  <c:v>0.0</c:v>
                </c:pt>
                <c:pt idx="4">
                  <c:v>1.0</c:v>
                </c:pt>
                <c:pt idx="5">
                  <c:v>2.0</c:v>
                </c:pt>
                <c:pt idx="6">
                  <c:v>3.0</c:v>
                </c:pt>
                <c:pt idx="7">
                  <c:v>4.0</c:v>
                </c:pt>
                <c:pt idx="8">
                  <c:v>5.0</c:v>
                </c:pt>
                <c:pt idx="9">
                  <c:v>6.0</c:v>
                </c:pt>
                <c:pt idx="10">
                  <c:v>7.0</c:v>
                </c:pt>
                <c:pt idx="11">
                  <c:v>8.0</c:v>
                </c:pt>
                <c:pt idx="12">
                  <c:v>9.0</c:v>
                </c:pt>
                <c:pt idx="13">
                  <c:v>10.0</c:v>
                </c:pt>
                <c:pt idx="14">
                  <c:v>11.0</c:v>
                </c:pt>
                <c:pt idx="15">
                  <c:v>12.0</c:v>
                </c:pt>
                <c:pt idx="16">
                  <c:v>13.0</c:v>
                </c:pt>
                <c:pt idx="17">
                  <c:v>14.0</c:v>
                </c:pt>
                <c:pt idx="18">
                  <c:v>15.0</c:v>
                </c:pt>
                <c:pt idx="19">
                  <c:v>16.0</c:v>
                </c:pt>
                <c:pt idx="20">
                  <c:v>17.0</c:v>
                </c:pt>
                <c:pt idx="21">
                  <c:v>18.0</c:v>
                </c:pt>
                <c:pt idx="22">
                  <c:v>19.0</c:v>
                </c:pt>
                <c:pt idx="23">
                  <c:v>20.0</c:v>
                </c:pt>
                <c:pt idx="24">
                  <c:v>21.0</c:v>
                </c:pt>
              </c:numCache>
            </c:numRef>
          </c:xVal>
          <c:yVal>
            <c:numRef>
              <c:f>CS!$C$28:$AA$28</c:f>
              <c:numCache>
                <c:formatCode>0.00</c:formatCode>
                <c:ptCount val="25"/>
                <c:pt idx="0">
                  <c:v>0.0</c:v>
                </c:pt>
                <c:pt idx="1">
                  <c:v>0.0</c:v>
                </c:pt>
                <c:pt idx="2">
                  <c:v>0.111111111111111</c:v>
                </c:pt>
                <c:pt idx="3">
                  <c:v>0.0</c:v>
                </c:pt>
                <c:pt idx="4">
                  <c:v>0.0</c:v>
                </c:pt>
                <c:pt idx="5">
                  <c:v>0.666666666666667</c:v>
                </c:pt>
                <c:pt idx="6">
                  <c:v>0.333333333333333</c:v>
                </c:pt>
                <c:pt idx="7">
                  <c:v>0.666666666666667</c:v>
                </c:pt>
                <c:pt idx="8">
                  <c:v>0.222222222222222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111111111111111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CS!$A$32</c:f>
              <c:strCache>
                <c:ptCount val="1"/>
                <c:pt idx="0">
                  <c:v>07v063</c:v>
                </c:pt>
              </c:strCache>
            </c:strRef>
          </c:tx>
          <c:xVal>
            <c:numRef>
              <c:f>CS!$C$2:$AA$2</c:f>
              <c:numCache>
                <c:formatCode>General</c:formatCode>
                <c:ptCount val="25"/>
                <c:pt idx="0">
                  <c:v>-3.0</c:v>
                </c:pt>
                <c:pt idx="1">
                  <c:v>-2.0</c:v>
                </c:pt>
                <c:pt idx="2">
                  <c:v>-1.0</c:v>
                </c:pt>
                <c:pt idx="3">
                  <c:v>0.0</c:v>
                </c:pt>
                <c:pt idx="4">
                  <c:v>1.0</c:v>
                </c:pt>
                <c:pt idx="5">
                  <c:v>2.0</c:v>
                </c:pt>
                <c:pt idx="6">
                  <c:v>3.0</c:v>
                </c:pt>
                <c:pt idx="7">
                  <c:v>4.0</c:v>
                </c:pt>
                <c:pt idx="8">
                  <c:v>5.0</c:v>
                </c:pt>
                <c:pt idx="9">
                  <c:v>6.0</c:v>
                </c:pt>
                <c:pt idx="10">
                  <c:v>7.0</c:v>
                </c:pt>
                <c:pt idx="11">
                  <c:v>8.0</c:v>
                </c:pt>
                <c:pt idx="12">
                  <c:v>9.0</c:v>
                </c:pt>
                <c:pt idx="13">
                  <c:v>10.0</c:v>
                </c:pt>
                <c:pt idx="14">
                  <c:v>11.0</c:v>
                </c:pt>
                <c:pt idx="15">
                  <c:v>12.0</c:v>
                </c:pt>
                <c:pt idx="16">
                  <c:v>13.0</c:v>
                </c:pt>
                <c:pt idx="17">
                  <c:v>14.0</c:v>
                </c:pt>
                <c:pt idx="18">
                  <c:v>15.0</c:v>
                </c:pt>
                <c:pt idx="19">
                  <c:v>16.0</c:v>
                </c:pt>
                <c:pt idx="20">
                  <c:v>17.0</c:v>
                </c:pt>
                <c:pt idx="21">
                  <c:v>18.0</c:v>
                </c:pt>
                <c:pt idx="22">
                  <c:v>19.0</c:v>
                </c:pt>
                <c:pt idx="23">
                  <c:v>20.0</c:v>
                </c:pt>
                <c:pt idx="24">
                  <c:v>21.0</c:v>
                </c:pt>
              </c:numCache>
            </c:numRef>
          </c:xVal>
          <c:yVal>
            <c:numRef>
              <c:f>CS!$C$42:$AA$42</c:f>
              <c:numCache>
                <c:formatCode>0.00</c:formatCode>
                <c:ptCount val="2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111111111111111</c:v>
                </c:pt>
                <c:pt idx="6">
                  <c:v>0.111111111111111</c:v>
                </c:pt>
                <c:pt idx="7">
                  <c:v>0.111111111111111</c:v>
                </c:pt>
                <c:pt idx="8">
                  <c:v>0.0</c:v>
                </c:pt>
                <c:pt idx="9">
                  <c:v>0.0</c:v>
                </c:pt>
                <c:pt idx="10">
                  <c:v>0.222222222222222</c:v>
                </c:pt>
                <c:pt idx="11">
                  <c:v>0.333333333333333</c:v>
                </c:pt>
                <c:pt idx="12">
                  <c:v>0.222222222222222</c:v>
                </c:pt>
                <c:pt idx="13">
                  <c:v>0.222222222222222</c:v>
                </c:pt>
                <c:pt idx="14">
                  <c:v>0.4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CS!$A$46</c:f>
              <c:strCache>
                <c:ptCount val="1"/>
                <c:pt idx="0">
                  <c:v>Control</c:v>
                </c:pt>
              </c:strCache>
            </c:strRef>
          </c:tx>
          <c:xVal>
            <c:numRef>
              <c:f>CS!$C$2:$AA$2</c:f>
              <c:numCache>
                <c:formatCode>General</c:formatCode>
                <c:ptCount val="25"/>
                <c:pt idx="0">
                  <c:v>-3.0</c:v>
                </c:pt>
                <c:pt idx="1">
                  <c:v>-2.0</c:v>
                </c:pt>
                <c:pt idx="2">
                  <c:v>-1.0</c:v>
                </c:pt>
                <c:pt idx="3">
                  <c:v>0.0</c:v>
                </c:pt>
                <c:pt idx="4">
                  <c:v>1.0</c:v>
                </c:pt>
                <c:pt idx="5">
                  <c:v>2.0</c:v>
                </c:pt>
                <c:pt idx="6">
                  <c:v>3.0</c:v>
                </c:pt>
                <c:pt idx="7">
                  <c:v>4.0</c:v>
                </c:pt>
                <c:pt idx="8">
                  <c:v>5.0</c:v>
                </c:pt>
                <c:pt idx="9">
                  <c:v>6.0</c:v>
                </c:pt>
                <c:pt idx="10">
                  <c:v>7.0</c:v>
                </c:pt>
                <c:pt idx="11">
                  <c:v>8.0</c:v>
                </c:pt>
                <c:pt idx="12">
                  <c:v>9.0</c:v>
                </c:pt>
                <c:pt idx="13">
                  <c:v>10.0</c:v>
                </c:pt>
                <c:pt idx="14">
                  <c:v>11.0</c:v>
                </c:pt>
                <c:pt idx="15">
                  <c:v>12.0</c:v>
                </c:pt>
                <c:pt idx="16">
                  <c:v>13.0</c:v>
                </c:pt>
                <c:pt idx="17">
                  <c:v>14.0</c:v>
                </c:pt>
                <c:pt idx="18">
                  <c:v>15.0</c:v>
                </c:pt>
                <c:pt idx="19">
                  <c:v>16.0</c:v>
                </c:pt>
                <c:pt idx="20">
                  <c:v>17.0</c:v>
                </c:pt>
                <c:pt idx="21">
                  <c:v>18.0</c:v>
                </c:pt>
                <c:pt idx="22">
                  <c:v>19.0</c:v>
                </c:pt>
                <c:pt idx="23">
                  <c:v>20.0</c:v>
                </c:pt>
                <c:pt idx="24">
                  <c:v>21.0</c:v>
                </c:pt>
              </c:numCache>
            </c:numRef>
          </c:xVal>
          <c:yVal>
            <c:numRef>
              <c:f>CS!$C$56:$AA$56</c:f>
              <c:numCache>
                <c:formatCode>0.00</c:formatCode>
                <c:ptCount val="25"/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1145944"/>
        <c:axId val="2071823784"/>
      </c:scatterChart>
      <c:valAx>
        <c:axId val="2071145944"/>
        <c:scaling>
          <c:orientation val="minMax"/>
          <c:max val="21.0"/>
          <c:min val="-3.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071823784"/>
        <c:crosses val="autoZero"/>
        <c:crossBetween val="midCat"/>
        <c:majorUnit val="1.0"/>
      </c:valAx>
      <c:valAx>
        <c:axId val="2071823784"/>
        <c:scaling>
          <c:orientation val="minMax"/>
          <c:max val="2.0"/>
          <c:min val="0.0"/>
        </c:scaling>
        <c:delete val="0"/>
        <c:axPos val="l"/>
        <c:majorGridlines>
          <c:spPr>
            <a:ln>
              <a:prstDash val="sysDash"/>
            </a:ln>
          </c:spPr>
        </c:majorGridlines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071145944"/>
        <c:crossesAt val="-3.0"/>
        <c:crossBetween val="midCat"/>
        <c:majorUnit val="0.5"/>
      </c:valAx>
    </c:plotArea>
    <c:legend>
      <c:legendPos val="r"/>
      <c:layout/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cores for</a:t>
            </a:r>
            <a:r>
              <a:rPr lang="en-US" baseline="0"/>
              <a:t> digestive tract (diarrhea)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Ilias</c:v>
          </c:tx>
          <c:marker>
            <c:symbol val="triangle"/>
            <c:size val="10"/>
          </c:marker>
          <c:cat>
            <c:numRef>
              <c:f>Diarrhea!$B$2:$Z$2</c:f>
              <c:numCache>
                <c:formatCode>General</c:formatCode>
                <c:ptCount val="25"/>
                <c:pt idx="0">
                  <c:v>-3.0</c:v>
                </c:pt>
                <c:pt idx="1">
                  <c:v>-2.0</c:v>
                </c:pt>
                <c:pt idx="2">
                  <c:v>-1.0</c:v>
                </c:pt>
                <c:pt idx="3">
                  <c:v>0.0</c:v>
                </c:pt>
                <c:pt idx="4">
                  <c:v>1.0</c:v>
                </c:pt>
                <c:pt idx="5">
                  <c:v>2.0</c:v>
                </c:pt>
                <c:pt idx="6">
                  <c:v>3.0</c:v>
                </c:pt>
                <c:pt idx="7">
                  <c:v>4.0</c:v>
                </c:pt>
                <c:pt idx="8">
                  <c:v>5.0</c:v>
                </c:pt>
                <c:pt idx="9">
                  <c:v>6.0</c:v>
                </c:pt>
                <c:pt idx="10">
                  <c:v>7.0</c:v>
                </c:pt>
                <c:pt idx="11">
                  <c:v>8.0</c:v>
                </c:pt>
                <c:pt idx="12">
                  <c:v>9.0</c:v>
                </c:pt>
                <c:pt idx="13">
                  <c:v>10.0</c:v>
                </c:pt>
                <c:pt idx="14">
                  <c:v>11.0</c:v>
                </c:pt>
                <c:pt idx="15">
                  <c:v>12.0</c:v>
                </c:pt>
                <c:pt idx="16">
                  <c:v>13.0</c:v>
                </c:pt>
                <c:pt idx="17">
                  <c:v>14.0</c:v>
                </c:pt>
                <c:pt idx="18">
                  <c:v>15.0</c:v>
                </c:pt>
                <c:pt idx="19">
                  <c:v>16.0</c:v>
                </c:pt>
                <c:pt idx="20">
                  <c:v>17.0</c:v>
                </c:pt>
                <c:pt idx="21">
                  <c:v>18.0</c:v>
                </c:pt>
                <c:pt idx="22">
                  <c:v>19.0</c:v>
                </c:pt>
                <c:pt idx="23">
                  <c:v>20.0</c:v>
                </c:pt>
                <c:pt idx="24">
                  <c:v>21.0</c:v>
                </c:pt>
              </c:numCache>
            </c:numRef>
          </c:cat>
          <c:val>
            <c:numRef>
              <c:f>Diarrhea!$B$4:$Z$4</c:f>
              <c:numCache>
                <c:formatCode>General</c:formatCode>
                <c:ptCount val="2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2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</c:numCache>
            </c:numRef>
          </c:val>
          <c:smooth val="0"/>
        </c:ser>
        <c:ser>
          <c:idx val="1"/>
          <c:order val="1"/>
          <c:tx>
            <c:v>Ivan</c:v>
          </c:tx>
          <c:marker>
            <c:symbol val="none"/>
          </c:marker>
          <c:cat>
            <c:numRef>
              <c:f>Diarrhea!$B$2:$Z$2</c:f>
              <c:numCache>
                <c:formatCode>General</c:formatCode>
                <c:ptCount val="25"/>
                <c:pt idx="0">
                  <c:v>-3.0</c:v>
                </c:pt>
                <c:pt idx="1">
                  <c:v>-2.0</c:v>
                </c:pt>
                <c:pt idx="2">
                  <c:v>-1.0</c:v>
                </c:pt>
                <c:pt idx="3">
                  <c:v>0.0</c:v>
                </c:pt>
                <c:pt idx="4">
                  <c:v>1.0</c:v>
                </c:pt>
                <c:pt idx="5">
                  <c:v>2.0</c:v>
                </c:pt>
                <c:pt idx="6">
                  <c:v>3.0</c:v>
                </c:pt>
                <c:pt idx="7">
                  <c:v>4.0</c:v>
                </c:pt>
                <c:pt idx="8">
                  <c:v>5.0</c:v>
                </c:pt>
                <c:pt idx="9">
                  <c:v>6.0</c:v>
                </c:pt>
                <c:pt idx="10">
                  <c:v>7.0</c:v>
                </c:pt>
                <c:pt idx="11">
                  <c:v>8.0</c:v>
                </c:pt>
                <c:pt idx="12">
                  <c:v>9.0</c:v>
                </c:pt>
                <c:pt idx="13">
                  <c:v>10.0</c:v>
                </c:pt>
                <c:pt idx="14">
                  <c:v>11.0</c:v>
                </c:pt>
                <c:pt idx="15">
                  <c:v>12.0</c:v>
                </c:pt>
                <c:pt idx="16">
                  <c:v>13.0</c:v>
                </c:pt>
                <c:pt idx="17">
                  <c:v>14.0</c:v>
                </c:pt>
                <c:pt idx="18">
                  <c:v>15.0</c:v>
                </c:pt>
                <c:pt idx="19">
                  <c:v>16.0</c:v>
                </c:pt>
                <c:pt idx="20">
                  <c:v>17.0</c:v>
                </c:pt>
                <c:pt idx="21">
                  <c:v>18.0</c:v>
                </c:pt>
                <c:pt idx="22">
                  <c:v>19.0</c:v>
                </c:pt>
                <c:pt idx="23">
                  <c:v>20.0</c:v>
                </c:pt>
                <c:pt idx="24">
                  <c:v>21.0</c:v>
                </c:pt>
              </c:numCache>
            </c:numRef>
          </c:cat>
          <c:val>
            <c:numRef>
              <c:f>Diarrhea!$B$7:$Z$7</c:f>
              <c:numCache>
                <c:formatCode>General</c:formatCode>
                <c:ptCount val="2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  <c:smooth val="0"/>
        </c:ser>
        <c:ser>
          <c:idx val="2"/>
          <c:order val="2"/>
          <c:tx>
            <c:v>Vishy</c:v>
          </c:tx>
          <c:marker>
            <c:symbol val="none"/>
          </c:marker>
          <c:cat>
            <c:numRef>
              <c:f>Diarrhea!$B$2:$Z$2</c:f>
              <c:numCache>
                <c:formatCode>General</c:formatCode>
                <c:ptCount val="25"/>
                <c:pt idx="0">
                  <c:v>-3.0</c:v>
                </c:pt>
                <c:pt idx="1">
                  <c:v>-2.0</c:v>
                </c:pt>
                <c:pt idx="2">
                  <c:v>-1.0</c:v>
                </c:pt>
                <c:pt idx="3">
                  <c:v>0.0</c:v>
                </c:pt>
                <c:pt idx="4">
                  <c:v>1.0</c:v>
                </c:pt>
                <c:pt idx="5">
                  <c:v>2.0</c:v>
                </c:pt>
                <c:pt idx="6">
                  <c:v>3.0</c:v>
                </c:pt>
                <c:pt idx="7">
                  <c:v>4.0</c:v>
                </c:pt>
                <c:pt idx="8">
                  <c:v>5.0</c:v>
                </c:pt>
                <c:pt idx="9">
                  <c:v>6.0</c:v>
                </c:pt>
                <c:pt idx="10">
                  <c:v>7.0</c:v>
                </c:pt>
                <c:pt idx="11">
                  <c:v>8.0</c:v>
                </c:pt>
                <c:pt idx="12">
                  <c:v>9.0</c:v>
                </c:pt>
                <c:pt idx="13">
                  <c:v>10.0</c:v>
                </c:pt>
                <c:pt idx="14">
                  <c:v>11.0</c:v>
                </c:pt>
                <c:pt idx="15">
                  <c:v>12.0</c:v>
                </c:pt>
                <c:pt idx="16">
                  <c:v>13.0</c:v>
                </c:pt>
                <c:pt idx="17">
                  <c:v>14.0</c:v>
                </c:pt>
                <c:pt idx="18">
                  <c:v>15.0</c:v>
                </c:pt>
                <c:pt idx="19">
                  <c:v>16.0</c:v>
                </c:pt>
                <c:pt idx="20">
                  <c:v>17.0</c:v>
                </c:pt>
                <c:pt idx="21">
                  <c:v>18.0</c:v>
                </c:pt>
                <c:pt idx="22">
                  <c:v>19.0</c:v>
                </c:pt>
                <c:pt idx="23">
                  <c:v>20.0</c:v>
                </c:pt>
                <c:pt idx="24">
                  <c:v>21.0</c:v>
                </c:pt>
              </c:numCache>
            </c:numRef>
          </c:cat>
          <c:val>
            <c:numRef>
              <c:f>Diarrhea!$B$10:$Z$10</c:f>
              <c:numCache>
                <c:formatCode>General</c:formatCode>
                <c:ptCount val="2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  <c:smooth val="0"/>
        </c:ser>
        <c:ser>
          <c:idx val="3"/>
          <c:order val="3"/>
          <c:tx>
            <c:v>Yewei</c:v>
          </c:tx>
          <c:marker>
            <c:symbol val="x"/>
            <c:size val="10"/>
          </c:marker>
          <c:cat>
            <c:numRef>
              <c:f>Diarrhea!$B$2:$Z$2</c:f>
              <c:numCache>
                <c:formatCode>General</c:formatCode>
                <c:ptCount val="25"/>
                <c:pt idx="0">
                  <c:v>-3.0</c:v>
                </c:pt>
                <c:pt idx="1">
                  <c:v>-2.0</c:v>
                </c:pt>
                <c:pt idx="2">
                  <c:v>-1.0</c:v>
                </c:pt>
                <c:pt idx="3">
                  <c:v>0.0</c:v>
                </c:pt>
                <c:pt idx="4">
                  <c:v>1.0</c:v>
                </c:pt>
                <c:pt idx="5">
                  <c:v>2.0</c:v>
                </c:pt>
                <c:pt idx="6">
                  <c:v>3.0</c:v>
                </c:pt>
                <c:pt idx="7">
                  <c:v>4.0</c:v>
                </c:pt>
                <c:pt idx="8">
                  <c:v>5.0</c:v>
                </c:pt>
                <c:pt idx="9">
                  <c:v>6.0</c:v>
                </c:pt>
                <c:pt idx="10">
                  <c:v>7.0</c:v>
                </c:pt>
                <c:pt idx="11">
                  <c:v>8.0</c:v>
                </c:pt>
                <c:pt idx="12">
                  <c:v>9.0</c:v>
                </c:pt>
                <c:pt idx="13">
                  <c:v>10.0</c:v>
                </c:pt>
                <c:pt idx="14">
                  <c:v>11.0</c:v>
                </c:pt>
                <c:pt idx="15">
                  <c:v>12.0</c:v>
                </c:pt>
                <c:pt idx="16">
                  <c:v>13.0</c:v>
                </c:pt>
                <c:pt idx="17">
                  <c:v>14.0</c:v>
                </c:pt>
                <c:pt idx="18">
                  <c:v>15.0</c:v>
                </c:pt>
                <c:pt idx="19">
                  <c:v>16.0</c:v>
                </c:pt>
                <c:pt idx="20">
                  <c:v>17.0</c:v>
                </c:pt>
                <c:pt idx="21">
                  <c:v>18.0</c:v>
                </c:pt>
                <c:pt idx="22">
                  <c:v>19.0</c:v>
                </c:pt>
                <c:pt idx="23">
                  <c:v>20.0</c:v>
                </c:pt>
                <c:pt idx="24">
                  <c:v>21.0</c:v>
                </c:pt>
              </c:numCache>
            </c:numRef>
          </c:cat>
          <c:val>
            <c:numRef>
              <c:f>Diarrhea!$B$13:$Z$13</c:f>
              <c:numCache>
                <c:formatCode>General</c:formatCode>
                <c:ptCount val="25"/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1.0</c:v>
                </c:pt>
                <c:pt idx="5">
                  <c:v>1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7157912"/>
        <c:axId val="2067087400"/>
      </c:lineChart>
      <c:catAx>
        <c:axId val="2067157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 post challe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67087400"/>
        <c:crosses val="autoZero"/>
        <c:auto val="1"/>
        <c:lblAlgn val="ctr"/>
        <c:lblOffset val="100"/>
        <c:noMultiLvlLbl val="0"/>
      </c:catAx>
      <c:valAx>
        <c:axId val="2067087400"/>
        <c:scaling>
          <c:orientation val="minMax"/>
          <c:max val="2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cores on</a:t>
                </a:r>
                <a:r>
                  <a:rPr lang="en-US" baseline="0"/>
                  <a:t> group level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67157912"/>
        <c:crosses val="autoZero"/>
        <c:crossBetween val="between"/>
        <c:majorUnit val="1.0"/>
        <c:minorUnit val="0.5"/>
      </c:valAx>
    </c:plotArea>
    <c:legend>
      <c:legendPos val="r"/>
      <c:overlay val="0"/>
      <c:spPr>
        <a:ln>
          <a:solidFill>
            <a:schemeClr val="tx1">
              <a:tint val="75000"/>
              <a:shade val="95000"/>
              <a:satMod val="105000"/>
            </a:schemeClr>
          </a:solidFill>
          <a:prstDash val="sysDot"/>
        </a:ln>
      </c:spPr>
    </c:legend>
    <c:plotVisOnly val="1"/>
    <c:dispBlanksAs val="gap"/>
    <c:showDLblsOverMax val="0"/>
  </c:chart>
  <c:spPr>
    <a:ln cap="flat">
      <a:prstDash val="solid"/>
      <a:round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57</xdr:row>
      <xdr:rowOff>88900</xdr:rowOff>
    </xdr:from>
    <xdr:to>
      <xdr:col>26</xdr:col>
      <xdr:colOff>635000</xdr:colOff>
      <xdr:row>92</xdr:row>
      <xdr:rowOff>1016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8900</xdr:colOff>
      <xdr:row>57</xdr:row>
      <xdr:rowOff>38100</xdr:rowOff>
    </xdr:from>
    <xdr:to>
      <xdr:col>26</xdr:col>
      <xdr:colOff>660400</xdr:colOff>
      <xdr:row>92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5600</xdr:colOff>
      <xdr:row>15</xdr:row>
      <xdr:rowOff>57150</xdr:rowOff>
    </xdr:from>
    <xdr:to>
      <xdr:col>17</xdr:col>
      <xdr:colOff>323850</xdr:colOff>
      <xdr:row>38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A57"/>
  <sheetViews>
    <sheetView workbookViewId="0">
      <selection activeCell="D42" sqref="D42"/>
    </sheetView>
  </sheetViews>
  <sheetFormatPr baseColWidth="10" defaultRowHeight="15" x14ac:dyDescent="0"/>
  <cols>
    <col min="1" max="1" width="10.83203125" style="4"/>
  </cols>
  <sheetData>
    <row r="1" spans="1:27">
      <c r="A1" s="39" t="s">
        <v>1</v>
      </c>
      <c r="B1" s="40" t="s">
        <v>2</v>
      </c>
      <c r="C1" s="41" t="s">
        <v>0</v>
      </c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</row>
    <row r="2" spans="1:27">
      <c r="A2" s="39"/>
      <c r="B2" s="40"/>
      <c r="C2" s="1">
        <v>-3</v>
      </c>
      <c r="D2" s="1">
        <v>-2</v>
      </c>
      <c r="E2" s="1">
        <v>-1</v>
      </c>
      <c r="F2" s="1">
        <v>0</v>
      </c>
      <c r="G2" s="1">
        <v>1</v>
      </c>
      <c r="H2" s="1">
        <v>2</v>
      </c>
      <c r="I2" s="1">
        <v>3</v>
      </c>
      <c r="J2" s="1">
        <v>4</v>
      </c>
      <c r="K2" s="1">
        <v>5</v>
      </c>
      <c r="L2" s="1">
        <v>6</v>
      </c>
      <c r="M2" s="1">
        <v>7</v>
      </c>
      <c r="N2" s="1">
        <v>8</v>
      </c>
      <c r="O2" s="1">
        <v>9</v>
      </c>
      <c r="P2" s="1">
        <v>10</v>
      </c>
      <c r="Q2" s="1">
        <v>11</v>
      </c>
      <c r="R2" s="1">
        <v>12</v>
      </c>
      <c r="S2" s="1">
        <v>13</v>
      </c>
      <c r="T2" s="1">
        <v>14</v>
      </c>
      <c r="U2" s="1">
        <v>15</v>
      </c>
      <c r="V2" s="1">
        <v>16</v>
      </c>
      <c r="W2" s="1">
        <v>17</v>
      </c>
      <c r="X2" s="1">
        <v>18</v>
      </c>
      <c r="Y2" s="1">
        <v>19</v>
      </c>
      <c r="Z2" s="1">
        <v>20</v>
      </c>
      <c r="AA2" s="1">
        <v>21</v>
      </c>
    </row>
    <row r="3" spans="1:27">
      <c r="A3" s="5">
        <v>80</v>
      </c>
      <c r="B3" s="3">
        <v>1543</v>
      </c>
      <c r="C3" s="11">
        <v>39.6</v>
      </c>
      <c r="D3" s="11">
        <v>40.1</v>
      </c>
      <c r="E3" s="11">
        <v>39.799999999999997</v>
      </c>
      <c r="F3" s="11">
        <v>39.700000000000003</v>
      </c>
      <c r="G3" s="11">
        <v>40.1</v>
      </c>
      <c r="H3" s="11">
        <v>40.200000000000003</v>
      </c>
      <c r="I3" s="11">
        <v>40.4</v>
      </c>
      <c r="J3" s="11">
        <v>40.200000000000003</v>
      </c>
      <c r="K3" s="11">
        <v>40</v>
      </c>
      <c r="L3" s="11">
        <v>39.9</v>
      </c>
      <c r="M3" s="20">
        <v>39.9</v>
      </c>
      <c r="N3" s="20">
        <v>40.4</v>
      </c>
      <c r="O3" s="11">
        <v>40</v>
      </c>
      <c r="P3" s="11">
        <v>40.299999999999997</v>
      </c>
      <c r="Q3" s="23" t="s">
        <v>7</v>
      </c>
      <c r="R3" s="23" t="s">
        <v>7</v>
      </c>
      <c r="S3" s="23" t="s">
        <v>7</v>
      </c>
      <c r="T3" s="23" t="s">
        <v>7</v>
      </c>
      <c r="U3" s="24" t="s">
        <v>7</v>
      </c>
      <c r="V3" s="24" t="s">
        <v>7</v>
      </c>
      <c r="W3" s="24" t="s">
        <v>7</v>
      </c>
      <c r="X3" s="24" t="s">
        <v>7</v>
      </c>
      <c r="Y3" s="24" t="s">
        <v>7</v>
      </c>
      <c r="Z3" s="24" t="s">
        <v>7</v>
      </c>
      <c r="AA3" s="24" t="s">
        <v>7</v>
      </c>
    </row>
    <row r="4" spans="1:27">
      <c r="A4" s="4" t="s">
        <v>9</v>
      </c>
      <c r="B4" s="4">
        <v>1544</v>
      </c>
      <c r="C4" s="11">
        <v>39.9</v>
      </c>
      <c r="D4" s="11">
        <v>39.700000000000003</v>
      </c>
      <c r="E4" s="11">
        <v>39.700000000000003</v>
      </c>
      <c r="F4" s="11">
        <v>39.4</v>
      </c>
      <c r="G4" s="11">
        <v>39.799999999999997</v>
      </c>
      <c r="H4" s="11">
        <v>39.700000000000003</v>
      </c>
      <c r="I4" s="11">
        <v>40.200000000000003</v>
      </c>
      <c r="J4" s="11">
        <v>40.1</v>
      </c>
      <c r="K4" s="11">
        <v>40.799999999999997</v>
      </c>
      <c r="L4" s="11">
        <v>40.200000000000003</v>
      </c>
      <c r="M4" s="20">
        <v>40.200000000000003</v>
      </c>
      <c r="N4" s="20">
        <v>40.200000000000003</v>
      </c>
      <c r="O4" s="21">
        <v>40.4</v>
      </c>
      <c r="P4" s="22">
        <v>40.799999999999997</v>
      </c>
      <c r="Q4" s="11">
        <v>40.4</v>
      </c>
      <c r="R4" s="11">
        <v>40.6</v>
      </c>
      <c r="S4" s="11">
        <v>40.799999999999997</v>
      </c>
      <c r="T4" s="11">
        <v>40.1</v>
      </c>
      <c r="U4" s="11">
        <v>39.700000000000003</v>
      </c>
      <c r="V4" s="11">
        <v>39.6</v>
      </c>
      <c r="W4" s="11">
        <v>39.799999999999997</v>
      </c>
      <c r="X4" s="11">
        <v>39.700000000000003</v>
      </c>
      <c r="Y4" s="11">
        <v>39.9</v>
      </c>
      <c r="Z4" s="11">
        <v>39.799999999999997</v>
      </c>
      <c r="AA4" s="11">
        <v>38.700000000000003</v>
      </c>
    </row>
    <row r="5" spans="1:27">
      <c r="B5" s="3">
        <v>1545</v>
      </c>
      <c r="C5" s="11">
        <v>39.799999999999997</v>
      </c>
      <c r="D5" s="11">
        <v>39.9</v>
      </c>
      <c r="E5" s="11">
        <v>39.700000000000003</v>
      </c>
      <c r="F5" s="11">
        <v>39.799999999999997</v>
      </c>
      <c r="G5" s="11">
        <v>39.6</v>
      </c>
      <c r="H5" s="11">
        <v>40</v>
      </c>
      <c r="I5" s="11">
        <v>40.200000000000003</v>
      </c>
      <c r="J5" s="11">
        <v>40.5</v>
      </c>
      <c r="K5" s="11">
        <v>39.5</v>
      </c>
      <c r="L5" s="11">
        <v>39.4</v>
      </c>
      <c r="M5" s="20">
        <v>39.6</v>
      </c>
      <c r="N5" s="20">
        <v>39.6</v>
      </c>
      <c r="O5" s="21">
        <v>39.700000000000003</v>
      </c>
      <c r="P5" s="22">
        <v>39.700000000000003</v>
      </c>
      <c r="Q5" s="23" t="s">
        <v>7</v>
      </c>
      <c r="R5" s="23" t="s">
        <v>7</v>
      </c>
      <c r="S5" s="23" t="s">
        <v>7</v>
      </c>
      <c r="T5" s="23" t="s">
        <v>7</v>
      </c>
      <c r="U5" s="24" t="s">
        <v>7</v>
      </c>
      <c r="V5" s="24" t="s">
        <v>7</v>
      </c>
      <c r="W5" s="24" t="s">
        <v>7</v>
      </c>
      <c r="X5" s="24" t="s">
        <v>7</v>
      </c>
      <c r="Y5" s="24" t="s">
        <v>7</v>
      </c>
      <c r="Z5" s="24" t="s">
        <v>7</v>
      </c>
      <c r="AA5" s="24" t="s">
        <v>7</v>
      </c>
    </row>
    <row r="6" spans="1:27">
      <c r="B6" s="4">
        <v>1546</v>
      </c>
      <c r="C6" s="11">
        <v>39.5</v>
      </c>
      <c r="D6" s="11">
        <v>39.799999999999997</v>
      </c>
      <c r="E6" s="11">
        <v>39.5</v>
      </c>
      <c r="F6" s="11">
        <v>39.4</v>
      </c>
      <c r="G6" s="11">
        <v>39.4</v>
      </c>
      <c r="H6" s="11">
        <v>39.6</v>
      </c>
      <c r="I6" s="11">
        <v>40.799999999999997</v>
      </c>
      <c r="J6" s="11">
        <v>41.4</v>
      </c>
      <c r="K6" s="11">
        <v>39.5</v>
      </c>
      <c r="L6" s="11">
        <v>40</v>
      </c>
      <c r="M6" s="20">
        <v>39.299999999999997</v>
      </c>
      <c r="N6" s="20">
        <v>39.9</v>
      </c>
      <c r="O6" s="21">
        <v>39.799999999999997</v>
      </c>
      <c r="P6" s="22">
        <v>39.799999999999997</v>
      </c>
      <c r="Q6" s="11">
        <v>40.200000000000003</v>
      </c>
      <c r="R6" s="11">
        <v>39.700000000000003</v>
      </c>
      <c r="S6" s="11">
        <v>39.799999999999997</v>
      </c>
      <c r="T6" s="11">
        <v>39.5</v>
      </c>
      <c r="U6" s="11">
        <v>39.299999999999997</v>
      </c>
      <c r="V6" s="11">
        <v>39.299999999999997</v>
      </c>
      <c r="W6" s="11">
        <v>39.200000000000003</v>
      </c>
      <c r="X6" s="11">
        <v>39</v>
      </c>
      <c r="Y6" s="11">
        <v>39.299999999999997</v>
      </c>
      <c r="Z6" s="11">
        <v>38.9</v>
      </c>
      <c r="AA6" s="11">
        <v>38.700000000000003</v>
      </c>
    </row>
    <row r="7" spans="1:27">
      <c r="B7" s="3">
        <v>1547</v>
      </c>
      <c r="C7" s="11">
        <v>39.4</v>
      </c>
      <c r="D7" s="11">
        <v>39.4</v>
      </c>
      <c r="E7" s="11">
        <v>39.4</v>
      </c>
      <c r="F7" s="11">
        <v>39.6</v>
      </c>
      <c r="G7" s="11">
        <v>39.9</v>
      </c>
      <c r="H7" s="11">
        <v>39.700000000000003</v>
      </c>
      <c r="I7" s="11">
        <v>39.5</v>
      </c>
      <c r="J7" s="11">
        <v>39.299999999999997</v>
      </c>
      <c r="K7" s="11">
        <v>39.6</v>
      </c>
      <c r="L7" s="11">
        <v>39.6</v>
      </c>
      <c r="M7" s="20">
        <v>39.6</v>
      </c>
      <c r="N7" s="20">
        <v>39.700000000000003</v>
      </c>
      <c r="O7" s="21">
        <v>39.4</v>
      </c>
      <c r="P7" s="22">
        <v>39.200000000000003</v>
      </c>
      <c r="Q7" s="24" t="s">
        <v>7</v>
      </c>
      <c r="R7" s="24" t="s">
        <v>7</v>
      </c>
      <c r="S7" s="24" t="s">
        <v>7</v>
      </c>
      <c r="T7" s="24" t="s">
        <v>7</v>
      </c>
      <c r="U7" s="24" t="s">
        <v>7</v>
      </c>
      <c r="V7" s="24" t="s">
        <v>7</v>
      </c>
      <c r="W7" s="24" t="s">
        <v>7</v>
      </c>
      <c r="X7" s="24" t="s">
        <v>7</v>
      </c>
      <c r="Y7" s="24" t="s">
        <v>7</v>
      </c>
      <c r="Z7" s="24" t="s">
        <v>7</v>
      </c>
      <c r="AA7" s="24" t="s">
        <v>7</v>
      </c>
    </row>
    <row r="8" spans="1:27">
      <c r="B8" s="4">
        <v>1548</v>
      </c>
      <c r="C8" s="11">
        <v>39.5</v>
      </c>
      <c r="D8" s="11">
        <v>39.799999999999997</v>
      </c>
      <c r="E8" s="11">
        <v>39.299999999999997</v>
      </c>
      <c r="F8" s="11">
        <v>39.6</v>
      </c>
      <c r="G8" s="11">
        <v>39.6</v>
      </c>
      <c r="H8" s="11">
        <v>39.799999999999997</v>
      </c>
      <c r="I8" s="11">
        <v>39.4</v>
      </c>
      <c r="J8" s="11">
        <v>40.200000000000003</v>
      </c>
      <c r="K8" s="11">
        <v>40.200000000000003</v>
      </c>
      <c r="L8" s="11">
        <v>39.700000000000003</v>
      </c>
      <c r="M8" s="20">
        <v>39.700000000000003</v>
      </c>
      <c r="N8" s="20">
        <v>39.4</v>
      </c>
      <c r="O8" s="21">
        <v>39.6</v>
      </c>
      <c r="P8" s="22">
        <v>39.5</v>
      </c>
      <c r="Q8" s="11">
        <v>39.6</v>
      </c>
      <c r="R8" s="11">
        <v>39.6</v>
      </c>
      <c r="S8" s="11">
        <v>39.9</v>
      </c>
      <c r="T8" s="11">
        <v>39.1</v>
      </c>
      <c r="U8" s="11">
        <v>39.200000000000003</v>
      </c>
      <c r="V8" s="11">
        <v>39.200000000000003</v>
      </c>
      <c r="W8" s="11">
        <v>39.200000000000003</v>
      </c>
      <c r="X8" s="11">
        <v>39</v>
      </c>
      <c r="Y8" s="11">
        <v>39</v>
      </c>
      <c r="Z8" s="11">
        <v>38.6</v>
      </c>
      <c r="AA8" s="11">
        <v>38.700000000000003</v>
      </c>
    </row>
    <row r="9" spans="1:27">
      <c r="B9" s="3">
        <v>1549</v>
      </c>
      <c r="C9" s="11">
        <v>39.799999999999997</v>
      </c>
      <c r="D9" s="11">
        <v>39.700000000000003</v>
      </c>
      <c r="E9" s="11">
        <v>39.200000000000003</v>
      </c>
      <c r="F9" s="11">
        <v>39.299999999999997</v>
      </c>
      <c r="G9" s="11">
        <v>39.5</v>
      </c>
      <c r="H9" s="11">
        <v>39.9</v>
      </c>
      <c r="I9" s="11">
        <v>40.200000000000003</v>
      </c>
      <c r="J9" s="11">
        <v>40.1</v>
      </c>
      <c r="K9" s="11">
        <v>39.700000000000003</v>
      </c>
      <c r="L9" s="11">
        <v>39.6</v>
      </c>
      <c r="M9" s="20">
        <v>39.5</v>
      </c>
      <c r="N9" s="20">
        <v>39.299999999999997</v>
      </c>
      <c r="O9" s="21">
        <v>39.6</v>
      </c>
      <c r="P9" s="22">
        <v>39.4</v>
      </c>
      <c r="Q9" s="24" t="s">
        <v>7</v>
      </c>
      <c r="R9" s="24" t="s">
        <v>7</v>
      </c>
      <c r="S9" s="24" t="s">
        <v>7</v>
      </c>
      <c r="T9" s="24" t="s">
        <v>7</v>
      </c>
      <c r="U9" s="24" t="s">
        <v>7</v>
      </c>
      <c r="V9" s="24" t="s">
        <v>7</v>
      </c>
      <c r="W9" s="24" t="s">
        <v>7</v>
      </c>
      <c r="X9" s="24" t="s">
        <v>7</v>
      </c>
      <c r="Y9" s="24" t="s">
        <v>7</v>
      </c>
      <c r="Z9" s="24" t="s">
        <v>7</v>
      </c>
      <c r="AA9" s="24" t="s">
        <v>7</v>
      </c>
    </row>
    <row r="10" spans="1:27">
      <c r="B10" s="4">
        <v>1550</v>
      </c>
      <c r="C10" s="11">
        <v>39.700000000000003</v>
      </c>
      <c r="D10" s="11">
        <v>39.799999999999997</v>
      </c>
      <c r="E10" s="11">
        <v>39.9</v>
      </c>
      <c r="F10" s="11">
        <v>39.700000000000003</v>
      </c>
      <c r="G10" s="11">
        <v>39.799999999999997</v>
      </c>
      <c r="H10" s="11">
        <v>40.799999999999997</v>
      </c>
      <c r="I10" s="11">
        <v>40.799999999999997</v>
      </c>
      <c r="J10" s="11">
        <v>40.299999999999997</v>
      </c>
      <c r="K10" s="11">
        <v>40.1</v>
      </c>
      <c r="L10" s="11">
        <v>39.700000000000003</v>
      </c>
      <c r="M10" s="20">
        <v>40.1</v>
      </c>
      <c r="N10" s="20">
        <v>39.799999999999997</v>
      </c>
      <c r="O10" s="21">
        <v>39.799999999999997</v>
      </c>
      <c r="P10" s="22">
        <v>39.5</v>
      </c>
      <c r="Q10" s="11">
        <v>39.5</v>
      </c>
      <c r="R10" s="11">
        <v>39.799999999999997</v>
      </c>
      <c r="S10" s="11">
        <v>39.799999999999997</v>
      </c>
      <c r="T10" s="11">
        <v>39.6</v>
      </c>
      <c r="U10" s="11">
        <v>39.200000000000003</v>
      </c>
      <c r="V10" s="11">
        <v>39.200000000000003</v>
      </c>
      <c r="W10" s="11">
        <v>39.5</v>
      </c>
      <c r="X10" s="11">
        <v>38.700000000000003</v>
      </c>
      <c r="Y10" s="11">
        <v>39.5</v>
      </c>
      <c r="Z10" s="11">
        <v>39.1</v>
      </c>
      <c r="AA10" s="11">
        <v>38.9</v>
      </c>
    </row>
    <row r="11" spans="1:27">
      <c r="B11" s="3">
        <v>1551</v>
      </c>
      <c r="C11" s="11">
        <v>39</v>
      </c>
      <c r="D11" s="11">
        <v>39.5</v>
      </c>
      <c r="E11" s="11">
        <v>39.4</v>
      </c>
      <c r="F11" s="11">
        <v>40.1</v>
      </c>
      <c r="G11" s="11">
        <v>39.5</v>
      </c>
      <c r="H11" s="11">
        <v>41</v>
      </c>
      <c r="I11" s="11">
        <v>41.2</v>
      </c>
      <c r="J11" s="11">
        <v>41.5</v>
      </c>
      <c r="K11" s="11">
        <v>40.6</v>
      </c>
      <c r="L11" s="11">
        <v>40.4</v>
      </c>
      <c r="M11" s="20">
        <v>40.6</v>
      </c>
      <c r="N11" s="20">
        <v>40.4</v>
      </c>
      <c r="O11" s="21">
        <v>40.299999999999997</v>
      </c>
      <c r="P11" s="22">
        <v>40.700000000000003</v>
      </c>
      <c r="Q11" s="11">
        <v>39.9</v>
      </c>
      <c r="R11" s="11">
        <v>39.5</v>
      </c>
      <c r="S11" s="11">
        <v>39.9</v>
      </c>
      <c r="T11" s="11">
        <v>39</v>
      </c>
      <c r="U11" s="11">
        <v>38.9</v>
      </c>
      <c r="V11" s="11">
        <v>38.9</v>
      </c>
      <c r="W11" s="11">
        <v>39.1</v>
      </c>
      <c r="X11" s="11">
        <v>38.6</v>
      </c>
      <c r="Y11" s="11">
        <v>38.9</v>
      </c>
      <c r="Z11" s="11">
        <v>38.5</v>
      </c>
      <c r="AA11" s="11">
        <v>38.6</v>
      </c>
    </row>
    <row r="12" spans="1:27">
      <c r="B12" s="6" t="s">
        <v>3</v>
      </c>
      <c r="C12" s="15">
        <f t="shared" ref="C12" si="0">MIN(C3:C11)</f>
        <v>39</v>
      </c>
      <c r="D12" s="15">
        <f t="shared" ref="D12" si="1">MIN(D3:D11)</f>
        <v>39.4</v>
      </c>
      <c r="E12" s="15">
        <f t="shared" ref="E12:H12" si="2">MIN(E3:E11)</f>
        <v>39.200000000000003</v>
      </c>
      <c r="F12" s="15">
        <f t="shared" si="2"/>
        <v>39.299999999999997</v>
      </c>
      <c r="G12" s="15">
        <f t="shared" si="2"/>
        <v>39.4</v>
      </c>
      <c r="H12" s="15">
        <f t="shared" si="2"/>
        <v>39.6</v>
      </c>
      <c r="I12" s="15">
        <f t="shared" ref="I12:Q12" si="3">MIN(I3:I11)</f>
        <v>39.4</v>
      </c>
      <c r="J12" s="15">
        <f t="shared" si="3"/>
        <v>39.299999999999997</v>
      </c>
      <c r="K12" s="15">
        <f t="shared" si="3"/>
        <v>39.5</v>
      </c>
      <c r="L12" s="15">
        <f t="shared" si="3"/>
        <v>39.4</v>
      </c>
      <c r="M12" s="15">
        <f t="shared" si="3"/>
        <v>39.299999999999997</v>
      </c>
      <c r="N12" s="15">
        <f t="shared" si="3"/>
        <v>39.299999999999997</v>
      </c>
      <c r="O12" s="15">
        <f t="shared" si="3"/>
        <v>39.4</v>
      </c>
      <c r="P12" s="15">
        <f t="shared" si="3"/>
        <v>39.200000000000003</v>
      </c>
      <c r="Q12" s="15">
        <f t="shared" si="3"/>
        <v>39.5</v>
      </c>
      <c r="R12" s="15">
        <f t="shared" ref="R12:AA12" si="4">MIN(R3:R11)</f>
        <v>39.5</v>
      </c>
      <c r="S12" s="15">
        <f t="shared" si="4"/>
        <v>39.799999999999997</v>
      </c>
      <c r="T12" s="15">
        <f t="shared" si="4"/>
        <v>39</v>
      </c>
      <c r="U12" s="15">
        <f t="shared" si="4"/>
        <v>38.9</v>
      </c>
      <c r="V12" s="15">
        <f t="shared" si="4"/>
        <v>38.9</v>
      </c>
      <c r="W12" s="15">
        <f t="shared" si="4"/>
        <v>39.1</v>
      </c>
      <c r="X12" s="15">
        <f t="shared" si="4"/>
        <v>38.6</v>
      </c>
      <c r="Y12" s="15">
        <f t="shared" si="4"/>
        <v>38.9</v>
      </c>
      <c r="Z12" s="15">
        <f t="shared" si="4"/>
        <v>38.5</v>
      </c>
      <c r="AA12" s="15">
        <f t="shared" si="4"/>
        <v>38.6</v>
      </c>
    </row>
    <row r="13" spans="1:27">
      <c r="B13" s="5" t="s">
        <v>4</v>
      </c>
      <c r="C13" s="14">
        <f t="shared" ref="C13" si="5">MAX(C3:C11)</f>
        <v>39.9</v>
      </c>
      <c r="D13" s="14">
        <f t="shared" ref="D13" si="6">MAX(D3:D11)</f>
        <v>40.1</v>
      </c>
      <c r="E13" s="14">
        <f t="shared" ref="E13:H13" si="7">MAX(E3:E11)</f>
        <v>39.9</v>
      </c>
      <c r="F13" s="14">
        <f t="shared" si="7"/>
        <v>40.1</v>
      </c>
      <c r="G13" s="14">
        <f t="shared" si="7"/>
        <v>40.1</v>
      </c>
      <c r="H13" s="14">
        <f t="shared" si="7"/>
        <v>41</v>
      </c>
      <c r="I13" s="14">
        <f t="shared" ref="I13:Q13" si="8">MAX(I3:I11)</f>
        <v>41.2</v>
      </c>
      <c r="J13" s="14">
        <f t="shared" si="8"/>
        <v>41.5</v>
      </c>
      <c r="K13" s="14">
        <f t="shared" si="8"/>
        <v>40.799999999999997</v>
      </c>
      <c r="L13" s="14">
        <f t="shared" si="8"/>
        <v>40.4</v>
      </c>
      <c r="M13" s="14">
        <f t="shared" si="8"/>
        <v>40.6</v>
      </c>
      <c r="N13" s="14">
        <f t="shared" si="8"/>
        <v>40.4</v>
      </c>
      <c r="O13" s="14">
        <f t="shared" si="8"/>
        <v>40.4</v>
      </c>
      <c r="P13" s="14">
        <f t="shared" si="8"/>
        <v>40.799999999999997</v>
      </c>
      <c r="Q13" s="14">
        <f t="shared" si="8"/>
        <v>40.4</v>
      </c>
      <c r="R13" s="14">
        <f t="shared" ref="R13:AA13" si="9">MAX(R3:R11)</f>
        <v>40.6</v>
      </c>
      <c r="S13" s="14">
        <f t="shared" si="9"/>
        <v>40.799999999999997</v>
      </c>
      <c r="T13" s="14">
        <f t="shared" si="9"/>
        <v>40.1</v>
      </c>
      <c r="U13" s="14">
        <f t="shared" si="9"/>
        <v>39.700000000000003</v>
      </c>
      <c r="V13" s="14">
        <f t="shared" si="9"/>
        <v>39.6</v>
      </c>
      <c r="W13" s="14">
        <f t="shared" si="9"/>
        <v>39.799999999999997</v>
      </c>
      <c r="X13" s="14">
        <f t="shared" si="9"/>
        <v>39.700000000000003</v>
      </c>
      <c r="Y13" s="14">
        <f t="shared" si="9"/>
        <v>39.9</v>
      </c>
      <c r="Z13" s="14">
        <f t="shared" si="9"/>
        <v>39.799999999999997</v>
      </c>
      <c r="AA13" s="14">
        <f t="shared" si="9"/>
        <v>38.9</v>
      </c>
    </row>
    <row r="14" spans="1:27">
      <c r="B14" s="5" t="s">
        <v>5</v>
      </c>
      <c r="C14" s="13">
        <f t="shared" ref="C14" si="10">AVERAGE(C3:C11)</f>
        <v>39.577777777777776</v>
      </c>
      <c r="D14" s="13">
        <f t="shared" ref="D14" si="11">AVERAGE(D3:D11)</f>
        <v>39.74444444444444</v>
      </c>
      <c r="E14" s="13">
        <f t="shared" ref="E14:H14" si="12">AVERAGE(E3:E11)</f>
        <v>39.544444444444437</v>
      </c>
      <c r="F14" s="13">
        <f t="shared" si="12"/>
        <v>39.62222222222222</v>
      </c>
      <c r="G14" s="13">
        <f t="shared" si="12"/>
        <v>39.68888888888889</v>
      </c>
      <c r="H14" s="13">
        <f t="shared" si="12"/>
        <v>40.077777777777776</v>
      </c>
      <c r="I14" s="13">
        <f t="shared" ref="I14:AA14" si="13">AVERAGE(I3:I11)</f>
        <v>40.299999999999997</v>
      </c>
      <c r="J14" s="13">
        <f t="shared" si="13"/>
        <v>40.400000000000006</v>
      </c>
      <c r="K14" s="13">
        <f t="shared" si="13"/>
        <v>40.000000000000007</v>
      </c>
      <c r="L14" s="13">
        <f t="shared" si="13"/>
        <v>39.833333333333336</v>
      </c>
      <c r="M14" s="13">
        <f t="shared" si="13"/>
        <v>39.833333333333343</v>
      </c>
      <c r="N14" s="13">
        <f t="shared" si="13"/>
        <v>39.855555555555554</v>
      </c>
      <c r="O14" s="13">
        <f t="shared" si="13"/>
        <v>39.844444444444449</v>
      </c>
      <c r="P14" s="13">
        <f t="shared" si="13"/>
        <v>39.877777777777773</v>
      </c>
      <c r="Q14" s="13">
        <f t="shared" si="13"/>
        <v>39.92</v>
      </c>
      <c r="R14" s="13">
        <f t="shared" si="13"/>
        <v>39.839999999999996</v>
      </c>
      <c r="S14" s="13">
        <f t="shared" si="13"/>
        <v>40.040000000000006</v>
      </c>
      <c r="T14" s="13">
        <f t="shared" si="13"/>
        <v>39.459999999999994</v>
      </c>
      <c r="U14" s="13">
        <f t="shared" si="13"/>
        <v>39.260000000000005</v>
      </c>
      <c r="V14" s="13">
        <f t="shared" si="13"/>
        <v>39.24</v>
      </c>
      <c r="W14" s="13">
        <f t="shared" si="13"/>
        <v>39.36</v>
      </c>
      <c r="X14" s="13">
        <f t="shared" si="13"/>
        <v>39</v>
      </c>
      <c r="Y14" s="13">
        <f t="shared" si="13"/>
        <v>39.32</v>
      </c>
      <c r="Z14" s="13">
        <f t="shared" si="13"/>
        <v>38.979999999999997</v>
      </c>
      <c r="AA14" s="13">
        <f t="shared" si="13"/>
        <v>38.72</v>
      </c>
    </row>
    <row r="15" spans="1:27">
      <c r="B15" s="5" t="s">
        <v>6</v>
      </c>
      <c r="C15" s="16">
        <f t="shared" ref="C15" si="14">STDEV(C3:C11)</f>
        <v>0.27284509239574783</v>
      </c>
      <c r="D15" s="16">
        <f t="shared" ref="D15" si="15">STDEV(D3:D11)</f>
        <v>0.20682789409984764</v>
      </c>
      <c r="E15" s="16">
        <f t="shared" ref="E15:H15" si="16">STDEV(E3:E11)</f>
        <v>0.24037008503093252</v>
      </c>
      <c r="F15" s="16">
        <f t="shared" si="16"/>
        <v>0.24381231397213096</v>
      </c>
      <c r="G15" s="16">
        <f t="shared" si="16"/>
        <v>0.22607766610417551</v>
      </c>
      <c r="H15" s="16">
        <f t="shared" si="16"/>
        <v>0.50194067821251909</v>
      </c>
      <c r="I15" s="16">
        <f t="shared" ref="I15:Q15" si="17">STDEV(I3:I11)</f>
        <v>0.59160797830996159</v>
      </c>
      <c r="J15" s="16">
        <f t="shared" si="17"/>
        <v>0.68007352543677213</v>
      </c>
      <c r="K15" s="16">
        <f t="shared" si="17"/>
        <v>0.47434164902525633</v>
      </c>
      <c r="L15" s="16">
        <f t="shared" si="17"/>
        <v>0.32015621187164217</v>
      </c>
      <c r="M15" s="16">
        <f t="shared" si="17"/>
        <v>0.40620192023179891</v>
      </c>
      <c r="N15" s="16">
        <f t="shared" si="17"/>
        <v>0.40654369725501588</v>
      </c>
      <c r="O15" s="16">
        <f t="shared" si="17"/>
        <v>0.33208098075285369</v>
      </c>
      <c r="P15" s="16">
        <f t="shared" si="17"/>
        <v>0.5826186097649505</v>
      </c>
      <c r="Q15" s="16">
        <f t="shared" si="17"/>
        <v>0.3834057902536161</v>
      </c>
      <c r="R15" s="16">
        <f t="shared" ref="R15:AA15" si="18">STDEV(R3:R11)</f>
        <v>0.43931765272977619</v>
      </c>
      <c r="S15" s="16">
        <f t="shared" si="18"/>
        <v>0.42778499272414849</v>
      </c>
      <c r="T15" s="16">
        <f t="shared" si="18"/>
        <v>0.4393176527297763</v>
      </c>
      <c r="U15" s="16">
        <f t="shared" si="18"/>
        <v>0.28809720581775983</v>
      </c>
      <c r="V15" s="16">
        <f t="shared" si="18"/>
        <v>0.25099800796022326</v>
      </c>
      <c r="W15" s="16">
        <f t="shared" si="18"/>
        <v>0.2880972058177565</v>
      </c>
      <c r="X15" s="16">
        <f t="shared" si="18"/>
        <v>0.43011626335213166</v>
      </c>
      <c r="Y15" s="16">
        <f t="shared" si="18"/>
        <v>0.40249223594996203</v>
      </c>
      <c r="Z15" s="16">
        <f t="shared" si="18"/>
        <v>0.51672042731055123</v>
      </c>
      <c r="AA15" s="16">
        <f t="shared" si="18"/>
        <v>0.10954451150103187</v>
      </c>
    </row>
    <row r="17" spans="1:27">
      <c r="A17" s="8">
        <v>92</v>
      </c>
      <c r="B17" s="2">
        <v>1553</v>
      </c>
      <c r="C17" s="11">
        <v>39.4</v>
      </c>
      <c r="D17" s="11">
        <v>38.799999999999997</v>
      </c>
      <c r="E17" s="11">
        <v>39.4</v>
      </c>
      <c r="F17" s="11">
        <v>39.4</v>
      </c>
      <c r="G17" s="11">
        <v>39.6</v>
      </c>
      <c r="H17" s="11">
        <v>40.299999999999997</v>
      </c>
      <c r="I17" s="11">
        <v>40</v>
      </c>
      <c r="J17" s="11">
        <v>39.5</v>
      </c>
      <c r="K17" s="11">
        <v>39.4</v>
      </c>
      <c r="L17" s="11">
        <v>39.1</v>
      </c>
      <c r="M17" s="11">
        <v>39.6</v>
      </c>
      <c r="N17" s="11">
        <v>39.6</v>
      </c>
      <c r="O17" s="11">
        <v>39.5</v>
      </c>
      <c r="P17" s="11">
        <v>39.700000000000003</v>
      </c>
      <c r="Q17" s="24" t="s">
        <v>7</v>
      </c>
      <c r="R17" s="24" t="s">
        <v>7</v>
      </c>
      <c r="S17" s="24" t="s">
        <v>7</v>
      </c>
      <c r="T17" s="24" t="s">
        <v>7</v>
      </c>
      <c r="U17" s="24" t="s">
        <v>7</v>
      </c>
      <c r="V17" s="24" t="s">
        <v>7</v>
      </c>
      <c r="W17" s="24" t="s">
        <v>7</v>
      </c>
      <c r="X17" s="24" t="s">
        <v>7</v>
      </c>
      <c r="Y17" s="24" t="s">
        <v>7</v>
      </c>
      <c r="Z17" s="24" t="s">
        <v>7</v>
      </c>
      <c r="AA17" s="24" t="s">
        <v>7</v>
      </c>
    </row>
    <row r="18" spans="1:27">
      <c r="A18" s="9" t="s">
        <v>10</v>
      </c>
      <c r="B18" s="2">
        <v>1554</v>
      </c>
      <c r="C18" s="11">
        <v>39.299999999999997</v>
      </c>
      <c r="D18" s="11">
        <v>39.299999999999997</v>
      </c>
      <c r="E18" s="11">
        <v>39.1</v>
      </c>
      <c r="F18" s="11">
        <v>39.299999999999997</v>
      </c>
      <c r="G18" s="11">
        <v>39</v>
      </c>
      <c r="H18" s="11">
        <v>39.5</v>
      </c>
      <c r="I18" s="11">
        <v>39.4</v>
      </c>
      <c r="J18" s="11">
        <v>39.299999999999997</v>
      </c>
      <c r="K18" s="11">
        <v>39.4</v>
      </c>
      <c r="L18" s="11">
        <v>39.5</v>
      </c>
      <c r="M18" s="11">
        <v>39.200000000000003</v>
      </c>
      <c r="N18" s="11">
        <v>39.5</v>
      </c>
      <c r="O18" s="11">
        <v>39.299999999999997</v>
      </c>
      <c r="P18" s="11">
        <v>39.799999999999997</v>
      </c>
      <c r="Q18" s="11">
        <v>39.200000000000003</v>
      </c>
      <c r="R18" s="11">
        <v>39.1</v>
      </c>
      <c r="S18" s="11">
        <v>38.9</v>
      </c>
      <c r="T18" s="11">
        <v>39.1</v>
      </c>
      <c r="U18" s="11">
        <v>38.799999999999997</v>
      </c>
      <c r="V18" s="11">
        <v>39</v>
      </c>
      <c r="W18" s="11">
        <v>38.799999999999997</v>
      </c>
      <c r="X18" s="11">
        <v>38.9</v>
      </c>
      <c r="Y18" s="11">
        <v>38.9</v>
      </c>
      <c r="Z18" s="11">
        <v>38.6</v>
      </c>
      <c r="AA18" s="11">
        <v>38.5</v>
      </c>
    </row>
    <row r="19" spans="1:27">
      <c r="A19" s="9"/>
      <c r="B19" s="2">
        <v>1555</v>
      </c>
      <c r="C19" s="11">
        <v>38.5</v>
      </c>
      <c r="D19" s="11">
        <v>39.4</v>
      </c>
      <c r="E19" s="11">
        <v>39.200000000000003</v>
      </c>
      <c r="F19" s="11">
        <v>39.4</v>
      </c>
      <c r="G19" s="11">
        <v>39.4</v>
      </c>
      <c r="H19" s="11">
        <v>39.5</v>
      </c>
      <c r="I19" s="11">
        <v>39.299999999999997</v>
      </c>
      <c r="J19" s="11">
        <v>39.4</v>
      </c>
      <c r="K19" s="11">
        <v>39.200000000000003</v>
      </c>
      <c r="L19" s="11">
        <v>39.1</v>
      </c>
      <c r="M19" s="11">
        <v>39</v>
      </c>
      <c r="N19" s="11">
        <v>39.5</v>
      </c>
      <c r="O19" s="11">
        <v>39.4</v>
      </c>
      <c r="P19" s="11">
        <v>39.6</v>
      </c>
      <c r="Q19" s="24" t="s">
        <v>7</v>
      </c>
      <c r="R19" s="24" t="s">
        <v>7</v>
      </c>
      <c r="S19" s="24" t="s">
        <v>7</v>
      </c>
      <c r="T19" s="24" t="s">
        <v>7</v>
      </c>
      <c r="U19" s="24" t="s">
        <v>7</v>
      </c>
      <c r="V19" s="24" t="s">
        <v>7</v>
      </c>
      <c r="W19" s="24" t="s">
        <v>7</v>
      </c>
      <c r="X19" s="24" t="s">
        <v>7</v>
      </c>
      <c r="Y19" s="24" t="s">
        <v>7</v>
      </c>
      <c r="Z19" s="24" t="s">
        <v>7</v>
      </c>
      <c r="AA19" s="24" t="s">
        <v>7</v>
      </c>
    </row>
    <row r="20" spans="1:27">
      <c r="A20" s="9"/>
      <c r="B20" s="2">
        <v>1556</v>
      </c>
      <c r="C20" s="11">
        <v>38.4</v>
      </c>
      <c r="D20" s="11">
        <v>38.799999999999997</v>
      </c>
      <c r="E20" s="11">
        <v>39</v>
      </c>
      <c r="F20" s="11">
        <v>39.1</v>
      </c>
      <c r="G20" s="11">
        <v>39.299999999999997</v>
      </c>
      <c r="H20" s="11">
        <v>39.6</v>
      </c>
      <c r="I20" s="11">
        <v>39.4</v>
      </c>
      <c r="J20" s="11">
        <v>39.5</v>
      </c>
      <c r="K20" s="11">
        <v>39.1</v>
      </c>
      <c r="L20" s="11">
        <v>39.299999999999997</v>
      </c>
      <c r="M20" s="11">
        <v>39.200000000000003</v>
      </c>
      <c r="N20" s="11">
        <v>39.6</v>
      </c>
      <c r="O20" s="11">
        <v>39.4</v>
      </c>
      <c r="P20" s="11">
        <v>39.5</v>
      </c>
      <c r="Q20" s="11">
        <v>39.5</v>
      </c>
      <c r="R20" s="11">
        <v>39.200000000000003</v>
      </c>
      <c r="S20" s="11">
        <v>38.799999999999997</v>
      </c>
      <c r="T20" s="11">
        <v>39</v>
      </c>
      <c r="U20" s="11">
        <v>38.9</v>
      </c>
      <c r="V20" s="11">
        <v>38.6</v>
      </c>
      <c r="W20" s="11">
        <v>38.9</v>
      </c>
      <c r="X20" s="11">
        <v>38.700000000000003</v>
      </c>
      <c r="Y20" s="11">
        <v>38.700000000000003</v>
      </c>
      <c r="Z20" s="11">
        <v>38.799999999999997</v>
      </c>
      <c r="AA20" s="11">
        <v>38.700000000000003</v>
      </c>
    </row>
    <row r="21" spans="1:27">
      <c r="A21" s="9"/>
      <c r="B21" s="2">
        <v>1557</v>
      </c>
      <c r="C21" s="11">
        <v>39.200000000000003</v>
      </c>
      <c r="D21" s="11">
        <v>39.1</v>
      </c>
      <c r="E21" s="11">
        <v>39.6</v>
      </c>
      <c r="F21" s="11">
        <v>39.6</v>
      </c>
      <c r="G21" s="11">
        <v>39.700000000000003</v>
      </c>
      <c r="H21" s="11">
        <v>40.9</v>
      </c>
      <c r="I21" s="11">
        <v>39.799999999999997</v>
      </c>
      <c r="J21" s="11">
        <v>40.4</v>
      </c>
      <c r="K21" s="11">
        <v>39.6</v>
      </c>
      <c r="L21" s="11">
        <v>39.5</v>
      </c>
      <c r="M21" s="11">
        <v>39.299999999999997</v>
      </c>
      <c r="N21" s="11">
        <v>39.5</v>
      </c>
      <c r="O21" s="11">
        <v>39.6</v>
      </c>
      <c r="P21" s="11">
        <v>39.4</v>
      </c>
      <c r="Q21" s="24" t="s">
        <v>7</v>
      </c>
      <c r="R21" s="24" t="s">
        <v>7</v>
      </c>
      <c r="S21" s="24" t="s">
        <v>7</v>
      </c>
      <c r="T21" s="24" t="s">
        <v>7</v>
      </c>
      <c r="U21" s="24" t="s">
        <v>7</v>
      </c>
      <c r="V21" s="24" t="s">
        <v>7</v>
      </c>
      <c r="W21" s="24" t="s">
        <v>7</v>
      </c>
      <c r="X21" s="24" t="s">
        <v>7</v>
      </c>
      <c r="Y21" s="24" t="s">
        <v>7</v>
      </c>
      <c r="Z21" s="24" t="s">
        <v>7</v>
      </c>
      <c r="AA21" s="24" t="s">
        <v>7</v>
      </c>
    </row>
    <row r="22" spans="1:27">
      <c r="A22" s="9"/>
      <c r="B22" s="2">
        <v>1558</v>
      </c>
      <c r="C22" s="11">
        <v>38.6</v>
      </c>
      <c r="D22" s="11">
        <v>39.5</v>
      </c>
      <c r="E22" s="11">
        <v>39.200000000000003</v>
      </c>
      <c r="F22" s="11">
        <v>39.6</v>
      </c>
      <c r="G22" s="11">
        <v>39.200000000000003</v>
      </c>
      <c r="H22" s="11">
        <v>39.4</v>
      </c>
      <c r="I22" s="11">
        <v>39.200000000000003</v>
      </c>
      <c r="J22" s="11">
        <v>39.4</v>
      </c>
      <c r="K22" s="11">
        <v>39.1</v>
      </c>
      <c r="L22" s="11">
        <v>39.299999999999997</v>
      </c>
      <c r="M22" s="11">
        <v>38.799999999999997</v>
      </c>
      <c r="N22" s="11">
        <v>39.5</v>
      </c>
      <c r="O22" s="11">
        <v>39.6</v>
      </c>
      <c r="P22" s="11">
        <v>39.299999999999997</v>
      </c>
      <c r="Q22" s="11">
        <v>39.799999999999997</v>
      </c>
      <c r="R22" s="11">
        <v>39.299999999999997</v>
      </c>
      <c r="S22" s="11">
        <v>39.1</v>
      </c>
      <c r="T22" s="11">
        <v>39.1</v>
      </c>
      <c r="U22" s="11">
        <v>38.9</v>
      </c>
      <c r="V22" s="11">
        <v>38.6</v>
      </c>
      <c r="W22" s="11">
        <v>38.6</v>
      </c>
      <c r="X22" s="11">
        <v>38.700000000000003</v>
      </c>
      <c r="Y22" s="11">
        <v>38.700000000000003</v>
      </c>
      <c r="Z22" s="11">
        <v>39.1</v>
      </c>
      <c r="AA22" s="11">
        <v>38.700000000000003</v>
      </c>
    </row>
    <row r="23" spans="1:27">
      <c r="A23" s="9"/>
      <c r="B23" s="2">
        <v>1559</v>
      </c>
      <c r="C23" s="11">
        <v>39.700000000000003</v>
      </c>
      <c r="D23" s="11">
        <v>39.5</v>
      </c>
      <c r="E23" s="11">
        <v>39.200000000000003</v>
      </c>
      <c r="F23" s="11">
        <v>39.4</v>
      </c>
      <c r="G23" s="11">
        <v>39</v>
      </c>
      <c r="H23" s="11">
        <v>40.1</v>
      </c>
      <c r="I23" s="11">
        <v>39.4</v>
      </c>
      <c r="J23" s="11">
        <v>39.6</v>
      </c>
      <c r="K23" s="11">
        <v>39.200000000000003</v>
      </c>
      <c r="L23" s="11">
        <v>39.200000000000003</v>
      </c>
      <c r="M23" s="11">
        <v>39.5</v>
      </c>
      <c r="N23" s="11">
        <v>39.200000000000003</v>
      </c>
      <c r="O23" s="11">
        <v>39.299999999999997</v>
      </c>
      <c r="P23" s="11">
        <v>39.9</v>
      </c>
      <c r="Q23" s="24" t="s">
        <v>7</v>
      </c>
      <c r="R23" s="24" t="s">
        <v>7</v>
      </c>
      <c r="S23" s="24" t="s">
        <v>7</v>
      </c>
      <c r="T23" s="24" t="s">
        <v>7</v>
      </c>
      <c r="U23" s="24" t="s">
        <v>7</v>
      </c>
      <c r="V23" s="24" t="s">
        <v>7</v>
      </c>
      <c r="W23" s="24" t="s">
        <v>7</v>
      </c>
      <c r="X23" s="24" t="s">
        <v>7</v>
      </c>
      <c r="Y23" s="24" t="s">
        <v>7</v>
      </c>
      <c r="Z23" s="24" t="s">
        <v>7</v>
      </c>
      <c r="AA23" s="24" t="s">
        <v>7</v>
      </c>
    </row>
    <row r="24" spans="1:27">
      <c r="A24" s="9"/>
      <c r="B24" s="2">
        <v>1560</v>
      </c>
      <c r="C24" s="11">
        <v>39.5</v>
      </c>
      <c r="D24" s="11">
        <v>39.799999999999997</v>
      </c>
      <c r="E24" s="11">
        <v>39.4</v>
      </c>
      <c r="F24" s="11">
        <v>39.799999999999997</v>
      </c>
      <c r="G24" s="11">
        <v>39.700000000000003</v>
      </c>
      <c r="H24" s="11">
        <v>39.9</v>
      </c>
      <c r="I24" s="11">
        <v>40.200000000000003</v>
      </c>
      <c r="J24" s="11">
        <v>40.1</v>
      </c>
      <c r="K24" s="11">
        <v>39.799999999999997</v>
      </c>
      <c r="L24" s="11">
        <v>39.4</v>
      </c>
      <c r="M24" s="11">
        <v>39.1</v>
      </c>
      <c r="N24" s="11">
        <v>39.5</v>
      </c>
      <c r="O24" s="11">
        <v>39.799999999999997</v>
      </c>
      <c r="P24" s="11">
        <v>39.6</v>
      </c>
      <c r="Q24" s="11">
        <v>39.5</v>
      </c>
      <c r="R24" s="11">
        <v>39.6</v>
      </c>
      <c r="S24" s="11">
        <v>39.799999999999997</v>
      </c>
      <c r="T24" s="11">
        <v>39.299999999999997</v>
      </c>
      <c r="U24" s="11">
        <v>39.4</v>
      </c>
      <c r="V24" s="11">
        <v>39.4</v>
      </c>
      <c r="W24" s="11">
        <v>39.200000000000003</v>
      </c>
      <c r="X24" s="11">
        <v>39.200000000000003</v>
      </c>
      <c r="Y24" s="11">
        <v>39.1</v>
      </c>
      <c r="Z24" s="11">
        <v>39.5</v>
      </c>
      <c r="AA24" s="11">
        <v>39.4</v>
      </c>
    </row>
    <row r="25" spans="1:27">
      <c r="A25" s="9"/>
      <c r="B25" s="2">
        <v>1561</v>
      </c>
      <c r="C25" s="11">
        <v>38.799999999999997</v>
      </c>
      <c r="D25" s="11">
        <v>39.5</v>
      </c>
      <c r="E25" s="11">
        <v>39.6</v>
      </c>
      <c r="F25" s="11">
        <v>39.5</v>
      </c>
      <c r="G25" s="11">
        <v>39.299999999999997</v>
      </c>
      <c r="H25" s="11">
        <v>40.4</v>
      </c>
      <c r="I25" s="11">
        <v>40</v>
      </c>
      <c r="J25" s="11">
        <v>39.9</v>
      </c>
      <c r="K25" s="11">
        <v>39.299999999999997</v>
      </c>
      <c r="L25" s="11">
        <v>39.200000000000003</v>
      </c>
      <c r="M25" s="11">
        <v>38.799999999999997</v>
      </c>
      <c r="N25" s="11">
        <v>40.1</v>
      </c>
      <c r="O25" s="11">
        <v>39.299999999999997</v>
      </c>
      <c r="P25" s="11">
        <v>39.200000000000003</v>
      </c>
      <c r="Q25" s="11">
        <v>39.5</v>
      </c>
      <c r="R25" s="11">
        <v>39.200000000000003</v>
      </c>
      <c r="S25" s="11">
        <v>39.1</v>
      </c>
      <c r="T25" s="11">
        <v>39.1</v>
      </c>
      <c r="U25" s="11">
        <v>38.6</v>
      </c>
      <c r="V25" s="11">
        <v>38.799999999999997</v>
      </c>
      <c r="W25" s="11">
        <v>39</v>
      </c>
      <c r="X25" s="11">
        <v>38.700000000000003</v>
      </c>
      <c r="Y25" s="11">
        <v>39.1</v>
      </c>
      <c r="Z25" s="11">
        <v>39</v>
      </c>
      <c r="AA25" s="11">
        <v>39</v>
      </c>
    </row>
    <row r="26" spans="1:27">
      <c r="A26" s="9"/>
      <c r="B26" s="6" t="s">
        <v>3</v>
      </c>
      <c r="C26" s="17">
        <f>MIN(C17:C25)</f>
        <v>38.4</v>
      </c>
      <c r="D26" s="17">
        <f t="shared" ref="D26:E26" si="19">MIN(D17:D25)</f>
        <v>38.799999999999997</v>
      </c>
      <c r="E26" s="17">
        <f t="shared" si="19"/>
        <v>39</v>
      </c>
      <c r="F26" s="17">
        <f>MIN(F17:F25)</f>
        <v>39.1</v>
      </c>
      <c r="G26" s="17">
        <f t="shared" ref="G26:W26" si="20">MIN(G17:G25)</f>
        <v>39</v>
      </c>
      <c r="H26" s="17">
        <f t="shared" si="20"/>
        <v>39.4</v>
      </c>
      <c r="I26" s="17">
        <f t="shared" si="20"/>
        <v>39.200000000000003</v>
      </c>
      <c r="J26" s="17">
        <f t="shared" si="20"/>
        <v>39.299999999999997</v>
      </c>
      <c r="K26" s="17">
        <f t="shared" si="20"/>
        <v>39.1</v>
      </c>
      <c r="L26" s="17">
        <f t="shared" si="20"/>
        <v>39.1</v>
      </c>
      <c r="M26" s="17">
        <f t="shared" si="20"/>
        <v>38.799999999999997</v>
      </c>
      <c r="N26" s="17">
        <f t="shared" si="20"/>
        <v>39.200000000000003</v>
      </c>
      <c r="O26" s="17">
        <f t="shared" si="20"/>
        <v>39.299999999999997</v>
      </c>
      <c r="P26" s="17">
        <f t="shared" ref="P26:R26" si="21">MIN(P17:P25)</f>
        <v>39.200000000000003</v>
      </c>
      <c r="Q26" s="17">
        <f t="shared" si="21"/>
        <v>39.200000000000003</v>
      </c>
      <c r="R26" s="17">
        <f t="shared" si="21"/>
        <v>39.1</v>
      </c>
      <c r="S26" s="17">
        <f t="shared" si="20"/>
        <v>38.799999999999997</v>
      </c>
      <c r="T26" s="17">
        <f t="shared" si="20"/>
        <v>39</v>
      </c>
      <c r="U26" s="15">
        <f t="shared" si="20"/>
        <v>38.6</v>
      </c>
      <c r="V26" s="17">
        <f t="shared" si="20"/>
        <v>38.6</v>
      </c>
      <c r="W26" s="17">
        <f t="shared" si="20"/>
        <v>38.6</v>
      </c>
      <c r="X26" s="17">
        <f>MIN(X17:X25)</f>
        <v>38.700000000000003</v>
      </c>
      <c r="Y26" s="17">
        <f t="shared" ref="Y26:AA26" si="22">MIN(Y17:Y25)</f>
        <v>38.700000000000003</v>
      </c>
      <c r="Z26" s="17">
        <f t="shared" si="22"/>
        <v>38.6</v>
      </c>
      <c r="AA26" s="17">
        <f t="shared" si="22"/>
        <v>38.5</v>
      </c>
    </row>
    <row r="27" spans="1:27">
      <c r="A27" s="9"/>
      <c r="B27" s="5" t="s">
        <v>4</v>
      </c>
      <c r="C27" s="11">
        <f>MAX(C17:C25)</f>
        <v>39.700000000000003</v>
      </c>
      <c r="D27" s="11">
        <f t="shared" ref="D27:E27" si="23">MAX(D17:D25)</f>
        <v>39.799999999999997</v>
      </c>
      <c r="E27" s="11">
        <f t="shared" si="23"/>
        <v>39.6</v>
      </c>
      <c r="F27" s="11">
        <f>MAX(F17:F25)</f>
        <v>39.799999999999997</v>
      </c>
      <c r="G27" s="11">
        <f t="shared" ref="G27:W27" si="24">MAX(G17:G25)</f>
        <v>39.700000000000003</v>
      </c>
      <c r="H27" s="11">
        <f t="shared" si="24"/>
        <v>40.9</v>
      </c>
      <c r="I27" s="11">
        <f t="shared" si="24"/>
        <v>40.200000000000003</v>
      </c>
      <c r="J27" s="11">
        <f t="shared" si="24"/>
        <v>40.4</v>
      </c>
      <c r="K27" s="11">
        <f t="shared" si="24"/>
        <v>39.799999999999997</v>
      </c>
      <c r="L27" s="11">
        <f t="shared" si="24"/>
        <v>39.5</v>
      </c>
      <c r="M27" s="11">
        <f t="shared" si="24"/>
        <v>39.6</v>
      </c>
      <c r="N27" s="11">
        <f t="shared" si="24"/>
        <v>40.1</v>
      </c>
      <c r="O27" s="11">
        <f t="shared" si="24"/>
        <v>39.799999999999997</v>
      </c>
      <c r="P27" s="11">
        <f t="shared" ref="P27:R27" si="25">MAX(P17:P25)</f>
        <v>39.9</v>
      </c>
      <c r="Q27" s="11">
        <f t="shared" si="25"/>
        <v>39.799999999999997</v>
      </c>
      <c r="R27" s="11">
        <f t="shared" si="25"/>
        <v>39.6</v>
      </c>
      <c r="S27" s="11">
        <f t="shared" si="24"/>
        <v>39.799999999999997</v>
      </c>
      <c r="T27" s="11">
        <f t="shared" si="24"/>
        <v>39.299999999999997</v>
      </c>
      <c r="U27" s="14">
        <f t="shared" si="24"/>
        <v>39.4</v>
      </c>
      <c r="V27" s="11">
        <f t="shared" si="24"/>
        <v>39.4</v>
      </c>
      <c r="W27" s="11">
        <f t="shared" si="24"/>
        <v>39.200000000000003</v>
      </c>
      <c r="X27" s="11">
        <f>MAX(X17:X25)</f>
        <v>39.200000000000003</v>
      </c>
      <c r="Y27" s="11">
        <f t="shared" ref="Y27:AA27" si="26">MAX(Y17:Y25)</f>
        <v>39.1</v>
      </c>
      <c r="Z27" s="11">
        <f t="shared" si="26"/>
        <v>39.5</v>
      </c>
      <c r="AA27" s="11">
        <f t="shared" si="26"/>
        <v>39.4</v>
      </c>
    </row>
    <row r="28" spans="1:27">
      <c r="A28" s="9"/>
      <c r="B28" s="5" t="s">
        <v>5</v>
      </c>
      <c r="C28" s="13">
        <f t="shared" ref="C28:O28" si="27">AVERAGE(C17:C25)</f>
        <v>39.044444444444451</v>
      </c>
      <c r="D28" s="13">
        <f t="shared" si="27"/>
        <v>39.299999999999997</v>
      </c>
      <c r="E28" s="13">
        <f t="shared" si="27"/>
        <v>39.299999999999997</v>
      </c>
      <c r="F28" s="13">
        <f t="shared" si="27"/>
        <v>39.455555555555549</v>
      </c>
      <c r="G28" s="13">
        <f t="shared" si="27"/>
        <v>39.355555555555554</v>
      </c>
      <c r="H28" s="13">
        <f t="shared" si="27"/>
        <v>39.955555555555549</v>
      </c>
      <c r="I28" s="13">
        <f t="shared" si="27"/>
        <v>39.633333333333326</v>
      </c>
      <c r="J28" s="13">
        <f t="shared" si="27"/>
        <v>39.677777777777777</v>
      </c>
      <c r="K28" s="13">
        <f t="shared" si="27"/>
        <v>39.344444444444449</v>
      </c>
      <c r="L28" s="13">
        <f t="shared" si="27"/>
        <v>39.288888888888884</v>
      </c>
      <c r="M28" s="13">
        <f t="shared" si="27"/>
        <v>39.166666666666671</v>
      </c>
      <c r="N28" s="13">
        <f t="shared" si="27"/>
        <v>39.555555555555557</v>
      </c>
      <c r="O28" s="13">
        <f t="shared" si="27"/>
        <v>39.466666666666669</v>
      </c>
      <c r="P28" s="13">
        <f t="shared" ref="P28:AA28" si="28">AVERAGE(P17:P25)</f>
        <v>39.555555555555557</v>
      </c>
      <c r="Q28" s="13">
        <f t="shared" si="28"/>
        <v>39.5</v>
      </c>
      <c r="R28" s="13">
        <f t="shared" si="28"/>
        <v>39.280000000000008</v>
      </c>
      <c r="S28" s="13">
        <f t="shared" si="28"/>
        <v>39.139999999999993</v>
      </c>
      <c r="T28" s="13">
        <f t="shared" si="28"/>
        <v>39.119999999999997</v>
      </c>
      <c r="U28" s="13">
        <f t="shared" si="28"/>
        <v>38.92</v>
      </c>
      <c r="V28" s="13">
        <f t="shared" si="28"/>
        <v>38.879999999999995</v>
      </c>
      <c r="W28" s="13">
        <f t="shared" si="28"/>
        <v>38.9</v>
      </c>
      <c r="X28" s="13">
        <f t="shared" si="28"/>
        <v>38.839999999999996</v>
      </c>
      <c r="Y28" s="13">
        <f t="shared" si="28"/>
        <v>38.9</v>
      </c>
      <c r="Z28" s="13">
        <f t="shared" si="28"/>
        <v>39</v>
      </c>
      <c r="AA28" s="13">
        <f t="shared" si="28"/>
        <v>38.86</v>
      </c>
    </row>
    <row r="29" spans="1:27">
      <c r="A29" s="9"/>
      <c r="B29" s="5" t="s">
        <v>6</v>
      </c>
      <c r="C29" s="13">
        <f>STDEV(C17:C25)</f>
        <v>0.47726070210921234</v>
      </c>
      <c r="D29" s="13">
        <f t="shared" ref="D29:E29" si="29">STDEV(D17:D25)</f>
        <v>0.33911649915626374</v>
      </c>
      <c r="E29" s="13">
        <f t="shared" si="29"/>
        <v>0.21213203435596395</v>
      </c>
      <c r="F29" s="13">
        <f>STDEV(F17:F25)</f>
        <v>0.20069324297987134</v>
      </c>
      <c r="G29" s="13">
        <f t="shared" ref="G29:W29" si="30">STDEV(G17:G25)</f>
        <v>0.26977356760397841</v>
      </c>
      <c r="H29" s="13">
        <f t="shared" si="30"/>
        <v>0.51017426216713169</v>
      </c>
      <c r="I29" s="13">
        <f t="shared" si="30"/>
        <v>0.36742346141747734</v>
      </c>
      <c r="J29" s="13">
        <f t="shared" si="30"/>
        <v>0.37342260837346836</v>
      </c>
      <c r="K29" s="13">
        <f t="shared" si="30"/>
        <v>0.23511226632776341</v>
      </c>
      <c r="L29" s="13">
        <f t="shared" si="30"/>
        <v>0.15365907428821374</v>
      </c>
      <c r="M29" s="13">
        <f t="shared" si="30"/>
        <v>0.27838821814150216</v>
      </c>
      <c r="N29" s="13">
        <f t="shared" si="30"/>
        <v>0.23511226632776469</v>
      </c>
      <c r="O29" s="13">
        <f t="shared" si="30"/>
        <v>0.17320508075688848</v>
      </c>
      <c r="P29" s="13">
        <f t="shared" ref="P29:R29" si="31">STDEV(P17:P25)</f>
        <v>0.22973414586816998</v>
      </c>
      <c r="Q29" s="13">
        <f t="shared" si="31"/>
        <v>0.21213203435596223</v>
      </c>
      <c r="R29" s="13">
        <f t="shared" si="31"/>
        <v>0.19235384061671304</v>
      </c>
      <c r="S29" s="13">
        <f t="shared" si="30"/>
        <v>0.3911521443121585</v>
      </c>
      <c r="T29" s="13">
        <f t="shared" si="30"/>
        <v>0.10954451150103187</v>
      </c>
      <c r="U29" s="16">
        <f t="shared" si="30"/>
        <v>0.29495762407505188</v>
      </c>
      <c r="V29" s="13">
        <f t="shared" si="30"/>
        <v>0.33466401061362927</v>
      </c>
      <c r="W29" s="13">
        <f t="shared" si="30"/>
        <v>0.22360679774997977</v>
      </c>
      <c r="X29" s="13">
        <f>STDEV(X17:X25)</f>
        <v>0.21908902300206617</v>
      </c>
      <c r="Y29" s="13">
        <f t="shared" ref="Y29:AA29" si="32">STDEV(Y17:Y25)</f>
        <v>0.19999999999999929</v>
      </c>
      <c r="Z29" s="13">
        <f t="shared" si="32"/>
        <v>0.33911649915626352</v>
      </c>
      <c r="AA29" s="13">
        <f t="shared" si="32"/>
        <v>0.35071355833500245</v>
      </c>
    </row>
    <row r="31" spans="1:27">
      <c r="A31" s="8">
        <v>93</v>
      </c>
      <c r="B31" s="2">
        <v>1564</v>
      </c>
      <c r="C31" s="11">
        <v>38.4</v>
      </c>
      <c r="D31" s="11">
        <v>39.4</v>
      </c>
      <c r="E31" s="11">
        <v>38.4</v>
      </c>
      <c r="F31" s="11">
        <v>39</v>
      </c>
      <c r="G31" s="11">
        <v>39.4</v>
      </c>
      <c r="H31" s="11">
        <v>39.700000000000003</v>
      </c>
      <c r="I31" s="11">
        <v>39.6</v>
      </c>
      <c r="J31" s="11">
        <v>39.299999999999997</v>
      </c>
      <c r="K31" s="11">
        <v>39.799999999999997</v>
      </c>
      <c r="L31" s="11">
        <v>39.5</v>
      </c>
      <c r="M31" s="11">
        <v>39.5</v>
      </c>
      <c r="N31" s="11">
        <v>39.4</v>
      </c>
      <c r="O31" s="11">
        <v>39.4</v>
      </c>
      <c r="P31" s="11">
        <v>39.700000000000003</v>
      </c>
      <c r="Q31" s="24" t="s">
        <v>7</v>
      </c>
      <c r="R31" s="24" t="s">
        <v>7</v>
      </c>
      <c r="S31" s="24" t="s">
        <v>7</v>
      </c>
      <c r="T31" s="24" t="s">
        <v>7</v>
      </c>
      <c r="U31" s="24" t="s">
        <v>7</v>
      </c>
      <c r="V31" s="24" t="s">
        <v>7</v>
      </c>
      <c r="W31" s="24" t="s">
        <v>7</v>
      </c>
      <c r="X31" s="24" t="s">
        <v>7</v>
      </c>
      <c r="Y31" s="24" t="s">
        <v>7</v>
      </c>
      <c r="Z31" s="24" t="s">
        <v>7</v>
      </c>
      <c r="AA31" s="24" t="s">
        <v>7</v>
      </c>
    </row>
    <row r="32" spans="1:27">
      <c r="A32" s="10" t="s">
        <v>11</v>
      </c>
      <c r="B32" s="2">
        <v>1565</v>
      </c>
      <c r="C32" s="11">
        <v>39.799999999999997</v>
      </c>
      <c r="D32" s="11">
        <v>39.5</v>
      </c>
      <c r="E32" s="11">
        <v>38.799999999999997</v>
      </c>
      <c r="F32" s="11">
        <v>38.9</v>
      </c>
      <c r="G32" s="11">
        <v>39.200000000000003</v>
      </c>
      <c r="H32" s="11">
        <v>40.6</v>
      </c>
      <c r="I32" s="11">
        <v>41.2</v>
      </c>
      <c r="J32" s="11">
        <v>40.9</v>
      </c>
      <c r="K32" s="11">
        <v>39.200000000000003</v>
      </c>
      <c r="L32" s="11">
        <v>39.5</v>
      </c>
      <c r="M32" s="11">
        <v>40.700000000000003</v>
      </c>
      <c r="N32" s="11">
        <v>41.4</v>
      </c>
      <c r="O32" s="11">
        <v>40.299999999999997</v>
      </c>
      <c r="P32" s="11">
        <v>40.299999999999997</v>
      </c>
      <c r="Q32" s="11">
        <v>40.799999999999997</v>
      </c>
      <c r="R32" s="11">
        <v>40.4</v>
      </c>
      <c r="S32" s="11">
        <v>39.5</v>
      </c>
      <c r="T32" s="11">
        <v>39.1</v>
      </c>
      <c r="U32" s="11">
        <v>39.299999999999997</v>
      </c>
      <c r="V32" s="11">
        <v>39.299999999999997</v>
      </c>
      <c r="W32" s="11">
        <v>39</v>
      </c>
      <c r="X32" s="11">
        <v>38.799999999999997</v>
      </c>
      <c r="Y32" s="11">
        <v>38.6</v>
      </c>
      <c r="Z32" s="11">
        <v>38.799999999999997</v>
      </c>
      <c r="AA32" s="11">
        <v>39.1</v>
      </c>
    </row>
    <row r="33" spans="1:27">
      <c r="A33" s="8"/>
      <c r="B33" s="2">
        <v>1566</v>
      </c>
      <c r="C33" s="11">
        <v>38</v>
      </c>
      <c r="D33" s="11">
        <v>37.799999999999997</v>
      </c>
      <c r="E33" s="11">
        <v>39.4</v>
      </c>
      <c r="F33" s="11">
        <v>39.700000000000003</v>
      </c>
      <c r="G33" s="11">
        <v>39.9</v>
      </c>
      <c r="H33" s="11">
        <v>39.700000000000003</v>
      </c>
      <c r="I33" s="11">
        <v>39.799999999999997</v>
      </c>
      <c r="J33" s="11">
        <v>39.200000000000003</v>
      </c>
      <c r="K33" s="11">
        <v>39.200000000000003</v>
      </c>
      <c r="L33" s="11">
        <v>39.200000000000003</v>
      </c>
      <c r="M33" s="11">
        <v>39.299999999999997</v>
      </c>
      <c r="N33" s="11">
        <v>39.5</v>
      </c>
      <c r="O33" s="11">
        <v>39.4</v>
      </c>
      <c r="P33" s="11">
        <v>39.299999999999997</v>
      </c>
      <c r="Q33" s="24" t="s">
        <v>7</v>
      </c>
      <c r="R33" s="24" t="s">
        <v>7</v>
      </c>
      <c r="S33" s="24" t="s">
        <v>7</v>
      </c>
      <c r="T33" s="24" t="s">
        <v>7</v>
      </c>
      <c r="U33" s="24" t="s">
        <v>7</v>
      </c>
      <c r="V33" s="24" t="s">
        <v>7</v>
      </c>
      <c r="W33" s="24" t="s">
        <v>7</v>
      </c>
      <c r="X33" s="24" t="s">
        <v>7</v>
      </c>
      <c r="Y33" s="24" t="s">
        <v>7</v>
      </c>
      <c r="Z33" s="24" t="s">
        <v>7</v>
      </c>
      <c r="AA33" s="24" t="s">
        <v>7</v>
      </c>
    </row>
    <row r="34" spans="1:27">
      <c r="A34" s="8"/>
      <c r="B34" s="2">
        <v>1567</v>
      </c>
      <c r="C34" s="11">
        <v>39.299999999999997</v>
      </c>
      <c r="D34" s="11">
        <v>38.299999999999997</v>
      </c>
      <c r="E34" s="11">
        <v>39.1</v>
      </c>
      <c r="F34" s="11">
        <v>39.299999999999997</v>
      </c>
      <c r="G34" s="11">
        <v>39.1</v>
      </c>
      <c r="H34" s="11">
        <v>39.299999999999997</v>
      </c>
      <c r="I34" s="11">
        <v>39.9</v>
      </c>
      <c r="J34" s="11">
        <v>39.4</v>
      </c>
      <c r="K34" s="11">
        <v>39.6</v>
      </c>
      <c r="L34" s="11">
        <v>39.4</v>
      </c>
      <c r="M34" s="11">
        <v>39.299999999999997</v>
      </c>
      <c r="N34" s="11">
        <v>39.4</v>
      </c>
      <c r="O34" s="11">
        <v>39.4</v>
      </c>
      <c r="P34" s="11">
        <v>39.6</v>
      </c>
      <c r="Q34" s="11">
        <v>39.4</v>
      </c>
      <c r="R34" s="11">
        <v>39.299999999999997</v>
      </c>
      <c r="S34" s="11">
        <v>39</v>
      </c>
      <c r="T34" s="11">
        <v>39.1</v>
      </c>
      <c r="U34" s="11">
        <v>39.200000000000003</v>
      </c>
      <c r="V34" s="11">
        <v>39</v>
      </c>
      <c r="W34" s="11">
        <v>39.1</v>
      </c>
      <c r="X34" s="11">
        <v>39.299999999999997</v>
      </c>
      <c r="Y34" s="11">
        <v>39.1</v>
      </c>
      <c r="Z34" s="11">
        <v>39.1</v>
      </c>
      <c r="AA34" s="11">
        <v>39.1</v>
      </c>
    </row>
    <row r="35" spans="1:27">
      <c r="A35" s="8"/>
      <c r="B35" s="2">
        <v>1568</v>
      </c>
      <c r="C35" s="11">
        <v>38</v>
      </c>
      <c r="D35" s="11">
        <v>38.9</v>
      </c>
      <c r="E35" s="11">
        <v>39.4</v>
      </c>
      <c r="F35" s="11">
        <v>39.200000000000003</v>
      </c>
      <c r="G35" s="11">
        <v>39.799999999999997</v>
      </c>
      <c r="H35" s="11">
        <v>40.9</v>
      </c>
      <c r="I35" s="11">
        <v>39.799999999999997</v>
      </c>
      <c r="J35" s="11">
        <v>40.299999999999997</v>
      </c>
      <c r="K35" s="11">
        <v>39.5</v>
      </c>
      <c r="L35" s="11">
        <v>39.4</v>
      </c>
      <c r="M35" s="11">
        <v>40.200000000000003</v>
      </c>
      <c r="N35" s="11">
        <v>39.5</v>
      </c>
      <c r="O35" s="11">
        <v>40</v>
      </c>
      <c r="P35" s="11">
        <v>40.299999999999997</v>
      </c>
      <c r="Q35" s="24" t="s">
        <v>7</v>
      </c>
      <c r="R35" s="24" t="s">
        <v>7</v>
      </c>
      <c r="S35" s="24" t="s">
        <v>7</v>
      </c>
      <c r="T35" s="24" t="s">
        <v>7</v>
      </c>
      <c r="U35" s="24" t="s">
        <v>7</v>
      </c>
      <c r="V35" s="24" t="s">
        <v>7</v>
      </c>
      <c r="W35" s="24" t="s">
        <v>7</v>
      </c>
      <c r="X35" s="24" t="s">
        <v>7</v>
      </c>
      <c r="Y35" s="24" t="s">
        <v>7</v>
      </c>
      <c r="Z35" s="24" t="s">
        <v>7</v>
      </c>
      <c r="AA35" s="24" t="s">
        <v>7</v>
      </c>
    </row>
    <row r="36" spans="1:27">
      <c r="A36" s="8"/>
      <c r="B36" s="2">
        <v>1569</v>
      </c>
      <c r="C36" s="11">
        <v>37.9</v>
      </c>
      <c r="D36" s="11">
        <v>38.9</v>
      </c>
      <c r="E36" s="11">
        <v>39</v>
      </c>
      <c r="F36" s="11">
        <v>39.4</v>
      </c>
      <c r="G36" s="11">
        <v>39.5</v>
      </c>
      <c r="H36" s="11">
        <v>39.9</v>
      </c>
      <c r="I36" s="11">
        <v>39.1</v>
      </c>
      <c r="J36" s="11">
        <v>40</v>
      </c>
      <c r="K36" s="11">
        <v>40.1</v>
      </c>
      <c r="L36" s="11">
        <v>40.200000000000003</v>
      </c>
      <c r="M36" s="11">
        <v>40.1</v>
      </c>
      <c r="N36" s="11">
        <v>40.299999999999997</v>
      </c>
      <c r="O36" s="11">
        <v>40.700000000000003</v>
      </c>
      <c r="P36" s="11">
        <v>40</v>
      </c>
      <c r="Q36" s="11">
        <v>40.200000000000003</v>
      </c>
      <c r="R36" s="11">
        <v>39.6</v>
      </c>
      <c r="S36" s="11">
        <v>39.700000000000003</v>
      </c>
      <c r="T36" s="11">
        <v>39.200000000000003</v>
      </c>
      <c r="U36" s="11">
        <v>39.200000000000003</v>
      </c>
      <c r="V36" s="11">
        <v>38.6</v>
      </c>
      <c r="W36" s="11">
        <v>39.6</v>
      </c>
      <c r="X36" s="11">
        <v>38.9</v>
      </c>
      <c r="Y36" s="11">
        <v>39.799999999999997</v>
      </c>
      <c r="Z36" s="11">
        <v>39.299999999999997</v>
      </c>
      <c r="AA36" s="11">
        <v>38.700000000000003</v>
      </c>
    </row>
    <row r="37" spans="1:27">
      <c r="A37" s="8"/>
      <c r="B37" s="2">
        <v>1570</v>
      </c>
      <c r="C37" s="11">
        <v>39.4</v>
      </c>
      <c r="D37" s="11">
        <v>39.200000000000003</v>
      </c>
      <c r="E37" s="11">
        <v>38.9</v>
      </c>
      <c r="F37" s="11">
        <v>39</v>
      </c>
      <c r="G37" s="11">
        <v>39.4</v>
      </c>
      <c r="H37" s="11">
        <v>39.700000000000003</v>
      </c>
      <c r="I37" s="11">
        <v>40.299999999999997</v>
      </c>
      <c r="J37" s="11">
        <v>39.299999999999997</v>
      </c>
      <c r="K37" s="11">
        <v>39.6</v>
      </c>
      <c r="L37" s="11">
        <v>39.9</v>
      </c>
      <c r="M37" s="11">
        <v>39.9</v>
      </c>
      <c r="N37" s="11">
        <v>40.299999999999997</v>
      </c>
      <c r="O37" s="11">
        <v>40.700000000000003</v>
      </c>
      <c r="P37" s="11">
        <v>40.4</v>
      </c>
      <c r="Q37" s="24" t="s">
        <v>7</v>
      </c>
      <c r="R37" s="24" t="s">
        <v>7</v>
      </c>
      <c r="S37" s="24" t="s">
        <v>7</v>
      </c>
      <c r="T37" s="24" t="s">
        <v>7</v>
      </c>
      <c r="U37" s="24" t="s">
        <v>7</v>
      </c>
      <c r="V37" s="24" t="s">
        <v>7</v>
      </c>
      <c r="W37" s="24" t="s">
        <v>7</v>
      </c>
      <c r="X37" s="24" t="s">
        <v>7</v>
      </c>
      <c r="Y37" s="24" t="s">
        <v>7</v>
      </c>
      <c r="Z37" s="24" t="s">
        <v>7</v>
      </c>
      <c r="AA37" s="24" t="s">
        <v>7</v>
      </c>
    </row>
    <row r="38" spans="1:27">
      <c r="A38" s="8"/>
      <c r="B38" s="2">
        <v>1571</v>
      </c>
      <c r="C38" s="11">
        <v>38</v>
      </c>
      <c r="D38" s="11">
        <v>39</v>
      </c>
      <c r="E38" s="11">
        <v>39.200000000000003</v>
      </c>
      <c r="F38" s="11">
        <v>39.4</v>
      </c>
      <c r="G38" s="11">
        <v>39.4</v>
      </c>
      <c r="H38" s="11">
        <v>40.6</v>
      </c>
      <c r="I38" s="11">
        <v>39.5</v>
      </c>
      <c r="J38" s="11">
        <v>39.799999999999997</v>
      </c>
      <c r="K38" s="11">
        <v>39.6</v>
      </c>
      <c r="L38" s="11">
        <v>39.5</v>
      </c>
      <c r="M38" s="11">
        <v>39.4</v>
      </c>
      <c r="N38" s="11">
        <v>39.5</v>
      </c>
      <c r="O38" s="11">
        <v>40.299999999999997</v>
      </c>
      <c r="P38" s="11">
        <v>40.200000000000003</v>
      </c>
      <c r="Q38" s="11">
        <v>39.799999999999997</v>
      </c>
      <c r="R38" s="11">
        <v>39.700000000000003</v>
      </c>
      <c r="S38" s="11">
        <v>39.6</v>
      </c>
      <c r="T38" s="11">
        <v>39.4</v>
      </c>
      <c r="U38" s="11">
        <v>39.5</v>
      </c>
      <c r="V38" s="11">
        <v>39.5</v>
      </c>
      <c r="W38" s="11">
        <v>39.4</v>
      </c>
      <c r="X38" s="11">
        <v>39.5</v>
      </c>
      <c r="Y38" s="11">
        <v>38.700000000000003</v>
      </c>
      <c r="Z38" s="11">
        <v>38.9</v>
      </c>
      <c r="AA38" s="11">
        <v>39.4</v>
      </c>
    </row>
    <row r="39" spans="1:27">
      <c r="A39" s="8"/>
      <c r="B39" s="2">
        <v>1572</v>
      </c>
      <c r="C39" s="11">
        <v>38.6</v>
      </c>
      <c r="D39" s="11">
        <v>37.200000000000003</v>
      </c>
      <c r="E39" s="11">
        <v>39.4</v>
      </c>
      <c r="F39" s="11">
        <v>39.1</v>
      </c>
      <c r="G39" s="11">
        <v>39.4</v>
      </c>
      <c r="H39" s="11">
        <v>39.5</v>
      </c>
      <c r="I39" s="11">
        <v>39.5</v>
      </c>
      <c r="J39" s="11">
        <v>40.1</v>
      </c>
      <c r="K39" s="11">
        <v>39.299999999999997</v>
      </c>
      <c r="L39" s="11">
        <v>39.200000000000003</v>
      </c>
      <c r="M39" s="11">
        <v>40.200000000000003</v>
      </c>
      <c r="N39" s="11">
        <v>39.5</v>
      </c>
      <c r="O39" s="11">
        <v>39.299999999999997</v>
      </c>
      <c r="P39" s="11">
        <v>39.799999999999997</v>
      </c>
      <c r="Q39" s="11">
        <v>39.200000000000003</v>
      </c>
      <c r="R39" s="11">
        <v>39.299999999999997</v>
      </c>
      <c r="S39" s="11">
        <v>39.1</v>
      </c>
      <c r="T39" s="11">
        <v>39.200000000000003</v>
      </c>
      <c r="U39" s="11">
        <v>39.299999999999997</v>
      </c>
      <c r="V39" s="11">
        <v>39.200000000000003</v>
      </c>
      <c r="W39" s="11">
        <v>39.200000000000003</v>
      </c>
      <c r="X39" s="11">
        <v>39.5</v>
      </c>
      <c r="Y39" s="11">
        <v>39</v>
      </c>
      <c r="Z39" s="11">
        <v>39.1</v>
      </c>
      <c r="AA39" s="11">
        <v>39.200000000000003</v>
      </c>
    </row>
    <row r="40" spans="1:27">
      <c r="A40" s="8"/>
      <c r="B40" s="7" t="s">
        <v>3</v>
      </c>
      <c r="C40" s="17">
        <f>MIN(BT!C31:C39)</f>
        <v>37.9</v>
      </c>
      <c r="D40" s="17">
        <f t="shared" ref="D40:E40" si="33">MIN(D31:D39)</f>
        <v>37.200000000000003</v>
      </c>
      <c r="E40" s="17">
        <f t="shared" si="33"/>
        <v>38.4</v>
      </c>
      <c r="F40" s="17">
        <f t="shared" ref="F40:G40" si="34">MIN(F31:F39)</f>
        <v>38.9</v>
      </c>
      <c r="G40" s="17">
        <f t="shared" si="34"/>
        <v>39.1</v>
      </c>
      <c r="H40" s="17">
        <f t="shared" ref="H40:T40" si="35">MIN(H31:H39)</f>
        <v>39.299999999999997</v>
      </c>
      <c r="I40" s="17">
        <f t="shared" si="35"/>
        <v>39.1</v>
      </c>
      <c r="J40" s="17">
        <f t="shared" si="35"/>
        <v>39.200000000000003</v>
      </c>
      <c r="K40" s="17">
        <f t="shared" si="35"/>
        <v>39.200000000000003</v>
      </c>
      <c r="L40" s="17">
        <f t="shared" si="35"/>
        <v>39.200000000000003</v>
      </c>
      <c r="M40" s="17">
        <f t="shared" si="35"/>
        <v>39.299999999999997</v>
      </c>
      <c r="N40" s="17">
        <f t="shared" si="35"/>
        <v>39.4</v>
      </c>
      <c r="O40" s="17">
        <f t="shared" si="35"/>
        <v>39.299999999999997</v>
      </c>
      <c r="P40" s="17">
        <f t="shared" si="35"/>
        <v>39.299999999999997</v>
      </c>
      <c r="Q40" s="17">
        <f t="shared" si="35"/>
        <v>39.200000000000003</v>
      </c>
      <c r="R40" s="17">
        <f t="shared" si="35"/>
        <v>39.299999999999997</v>
      </c>
      <c r="S40" s="17">
        <f t="shared" si="35"/>
        <v>39</v>
      </c>
      <c r="T40" s="17">
        <f t="shared" si="35"/>
        <v>39.1</v>
      </c>
      <c r="U40" s="17">
        <f t="shared" ref="U40" si="36">MIN(U31:U39)</f>
        <v>39.200000000000003</v>
      </c>
      <c r="V40" s="17">
        <f t="shared" ref="V40:AA40" si="37">MIN(V31:V39)</f>
        <v>38.6</v>
      </c>
      <c r="W40" s="17">
        <f t="shared" si="37"/>
        <v>39</v>
      </c>
      <c r="X40" s="17">
        <f t="shared" si="37"/>
        <v>38.799999999999997</v>
      </c>
      <c r="Y40" s="17">
        <f t="shared" si="37"/>
        <v>38.6</v>
      </c>
      <c r="Z40" s="17">
        <f t="shared" si="37"/>
        <v>38.799999999999997</v>
      </c>
      <c r="AA40" s="17">
        <f t="shared" si="37"/>
        <v>38.700000000000003</v>
      </c>
    </row>
    <row r="41" spans="1:27">
      <c r="A41" s="8"/>
      <c r="B41" s="8" t="s">
        <v>4</v>
      </c>
      <c r="C41" s="11">
        <f>MAX(BT!C31:C39)</f>
        <v>39.799999999999997</v>
      </c>
      <c r="D41" s="11">
        <f t="shared" ref="D41:E41" si="38">MAX(D31:D39)</f>
        <v>39.5</v>
      </c>
      <c r="E41" s="11">
        <f t="shared" si="38"/>
        <v>39.4</v>
      </c>
      <c r="F41" s="11">
        <f t="shared" ref="F41:G41" si="39">MAX(F31:F39)</f>
        <v>39.700000000000003</v>
      </c>
      <c r="G41" s="11">
        <f t="shared" si="39"/>
        <v>39.9</v>
      </c>
      <c r="H41" s="11">
        <f t="shared" ref="H41:T41" si="40">MAX(H31:H39)</f>
        <v>40.9</v>
      </c>
      <c r="I41" s="11">
        <f t="shared" si="40"/>
        <v>41.2</v>
      </c>
      <c r="J41" s="11">
        <f t="shared" si="40"/>
        <v>40.9</v>
      </c>
      <c r="K41" s="11">
        <f t="shared" si="40"/>
        <v>40.1</v>
      </c>
      <c r="L41" s="11">
        <f t="shared" si="40"/>
        <v>40.200000000000003</v>
      </c>
      <c r="M41" s="11">
        <f t="shared" si="40"/>
        <v>40.700000000000003</v>
      </c>
      <c r="N41" s="11">
        <f t="shared" si="40"/>
        <v>41.4</v>
      </c>
      <c r="O41" s="11">
        <f t="shared" si="40"/>
        <v>40.700000000000003</v>
      </c>
      <c r="P41" s="11">
        <f t="shared" si="40"/>
        <v>40.4</v>
      </c>
      <c r="Q41" s="11">
        <f t="shared" si="40"/>
        <v>40.799999999999997</v>
      </c>
      <c r="R41" s="11">
        <f t="shared" si="40"/>
        <v>40.4</v>
      </c>
      <c r="S41" s="11">
        <f t="shared" si="40"/>
        <v>39.700000000000003</v>
      </c>
      <c r="T41" s="11">
        <f t="shared" si="40"/>
        <v>39.4</v>
      </c>
      <c r="U41" s="11">
        <f t="shared" ref="U41" si="41">MAX(U31:U39)</f>
        <v>39.5</v>
      </c>
      <c r="V41" s="11">
        <f t="shared" ref="V41:AA41" si="42">MAX(V31:V39)</f>
        <v>39.5</v>
      </c>
      <c r="W41" s="11">
        <f t="shared" si="42"/>
        <v>39.6</v>
      </c>
      <c r="X41" s="11">
        <f t="shared" si="42"/>
        <v>39.5</v>
      </c>
      <c r="Y41" s="11">
        <f t="shared" si="42"/>
        <v>39.799999999999997</v>
      </c>
      <c r="Z41" s="11">
        <f t="shared" si="42"/>
        <v>39.299999999999997</v>
      </c>
      <c r="AA41" s="11">
        <f t="shared" si="42"/>
        <v>39.4</v>
      </c>
    </row>
    <row r="42" spans="1:27">
      <c r="A42" s="8"/>
      <c r="B42" s="8" t="s">
        <v>5</v>
      </c>
      <c r="C42" s="13">
        <f>AVERAGE(BT!C31:C39)</f>
        <v>38.6</v>
      </c>
      <c r="D42" s="13">
        <f>AVERAGE(BT!D31:D39)</f>
        <v>38.68888888888889</v>
      </c>
      <c r="E42" s="13">
        <f>AVERAGE(BT!E31:E39)</f>
        <v>39.066666666666663</v>
      </c>
      <c r="F42" s="13">
        <f>AVERAGE(BT!F31:F39)</f>
        <v>39.222222222222221</v>
      </c>
      <c r="G42" s="13">
        <f>AVERAGE(BT!G31:G39)</f>
        <v>39.455555555555549</v>
      </c>
      <c r="H42" s="13">
        <f>AVERAGE(BT!H31:H39)</f>
        <v>39.988888888888894</v>
      </c>
      <c r="I42" s="13">
        <f>AVERAGE(BT!I31:I39)</f>
        <v>39.855555555555554</v>
      </c>
      <c r="J42" s="13">
        <f>AVERAGE(BT!J31:J39)</f>
        <v>39.81111111111111</v>
      </c>
      <c r="K42" s="13">
        <f>AVERAGE(BT!K31:K39)</f>
        <v>39.544444444444451</v>
      </c>
      <c r="L42" s="13">
        <f>AVERAGE(BT!L31:L39)</f>
        <v>39.533333333333331</v>
      </c>
      <c r="M42" s="13">
        <f>AVERAGE(BT!M31:M39)</f>
        <v>39.844444444444441</v>
      </c>
      <c r="N42" s="13">
        <f>AVERAGE(BT!N31:N39)</f>
        <v>39.866666666666667</v>
      </c>
      <c r="O42" s="13">
        <f>AVERAGE(BT!O31:O39)</f>
        <v>39.944444444444443</v>
      </c>
      <c r="P42" s="13">
        <f>AVERAGE(BT!P31:P39)</f>
        <v>39.955555555555549</v>
      </c>
      <c r="Q42" s="13">
        <f>AVERAGE(BT!Q31:Q39)</f>
        <v>39.879999999999995</v>
      </c>
      <c r="R42" s="13">
        <f>AVERAGE(BT!R31:R39)</f>
        <v>39.660000000000004</v>
      </c>
      <c r="S42" s="13">
        <f>AVERAGE(BT!S31:S39)</f>
        <v>39.380000000000003</v>
      </c>
      <c r="T42" s="13">
        <f>AVERAGE(BT!T31:T39)</f>
        <v>39.200000000000003</v>
      </c>
      <c r="U42" s="13">
        <f>AVERAGE(BT!U31:U39)</f>
        <v>39.299999999999997</v>
      </c>
      <c r="V42" s="13">
        <f>AVERAGE(V31:V39)</f>
        <v>39.120000000000005</v>
      </c>
      <c r="W42" s="13">
        <f>AVERAGE(W31:W39)</f>
        <v>39.260000000000005</v>
      </c>
      <c r="X42" s="13">
        <f t="shared" ref="X42:AA42" si="43">AVERAGE(X31:X39)</f>
        <v>39.200000000000003</v>
      </c>
      <c r="Y42" s="13">
        <f t="shared" si="43"/>
        <v>39.04</v>
      </c>
      <c r="Z42" s="13">
        <f t="shared" si="43"/>
        <v>39.04</v>
      </c>
      <c r="AA42" s="13">
        <f t="shared" si="43"/>
        <v>39.1</v>
      </c>
    </row>
    <row r="43" spans="1:27">
      <c r="A43" s="8"/>
      <c r="B43" s="8" t="s">
        <v>6</v>
      </c>
      <c r="C43" s="13">
        <f>STDEV(BT!C31:C39)</f>
        <v>0.72284161474004716</v>
      </c>
      <c r="D43" s="13">
        <f t="shared" ref="D43:E43" si="44">STDEV(D31:D39)</f>
        <v>0.7720823214600312</v>
      </c>
      <c r="E43" s="13">
        <f t="shared" si="44"/>
        <v>0.33541019662496885</v>
      </c>
      <c r="F43" s="13">
        <f t="shared" ref="F43:G43" si="45">STDEV(F31:F39)</f>
        <v>0.25385910352879737</v>
      </c>
      <c r="G43" s="13">
        <f t="shared" si="45"/>
        <v>0.25549516194593025</v>
      </c>
      <c r="H43" s="13">
        <f t="shared" ref="H43:T43" si="46">STDEV(H31:H39)</f>
        <v>0.56445647406253663</v>
      </c>
      <c r="I43" s="13">
        <f t="shared" si="46"/>
        <v>0.60231036665308868</v>
      </c>
      <c r="J43" s="13">
        <f t="shared" si="46"/>
        <v>0.57106138996706035</v>
      </c>
      <c r="K43" s="13">
        <f t="shared" si="46"/>
        <v>0.2920235911322534</v>
      </c>
      <c r="L43" s="13">
        <f t="shared" si="46"/>
        <v>0.32403703492039293</v>
      </c>
      <c r="M43" s="13">
        <f t="shared" si="46"/>
        <v>0.49525526527012304</v>
      </c>
      <c r="N43" s="13">
        <f t="shared" si="46"/>
        <v>0.68007352543677135</v>
      </c>
      <c r="O43" s="13">
        <f t="shared" si="46"/>
        <v>0.58118652580542463</v>
      </c>
      <c r="P43" s="13">
        <f t="shared" si="46"/>
        <v>0.37785946829182082</v>
      </c>
      <c r="Q43" s="13">
        <f t="shared" si="46"/>
        <v>0.64187226143524745</v>
      </c>
      <c r="R43" s="13">
        <f t="shared" si="46"/>
        <v>0.45055521304275298</v>
      </c>
      <c r="S43" s="13">
        <f t="shared" si="46"/>
        <v>0.31144823004794941</v>
      </c>
      <c r="T43" s="13">
        <f t="shared" si="46"/>
        <v>0.12247448713915775</v>
      </c>
      <c r="U43" s="13">
        <f t="shared" ref="U43" si="47">STDEV(U31:U39)</f>
        <v>0.12247448713915775</v>
      </c>
      <c r="V43" s="13">
        <f t="shared" ref="V43:AA43" si="48">STDEV(V31:V39)</f>
        <v>0.34205262752974064</v>
      </c>
      <c r="W43" s="13">
        <f t="shared" si="48"/>
        <v>0.24083189157584578</v>
      </c>
      <c r="X43" s="13">
        <f t="shared" si="48"/>
        <v>0.33166247903554097</v>
      </c>
      <c r="Y43" s="13">
        <f t="shared" si="48"/>
        <v>0.47222875812470189</v>
      </c>
      <c r="Z43" s="13">
        <f t="shared" si="48"/>
        <v>0.19493588689617969</v>
      </c>
      <c r="AA43" s="13">
        <f t="shared" si="48"/>
        <v>0.25495097567963798</v>
      </c>
    </row>
    <row r="44" spans="1:27">
      <c r="A44" s="5"/>
    </row>
    <row r="45" spans="1:27">
      <c r="A45" s="5">
        <v>82</v>
      </c>
      <c r="B45" s="4">
        <v>1573</v>
      </c>
      <c r="C45" s="11"/>
      <c r="D45" s="11">
        <v>38.9</v>
      </c>
      <c r="E45" s="11">
        <v>38.700000000000003</v>
      </c>
      <c r="F45" s="11">
        <v>39.9</v>
      </c>
      <c r="G45" s="11">
        <v>39.5</v>
      </c>
      <c r="H45" s="11">
        <v>39.6</v>
      </c>
      <c r="I45" s="11">
        <v>39.700000000000003</v>
      </c>
      <c r="J45" s="11">
        <v>39.5</v>
      </c>
      <c r="K45" s="11">
        <v>39.6</v>
      </c>
      <c r="L45" s="11">
        <v>39.5</v>
      </c>
      <c r="M45" s="11">
        <v>39.5</v>
      </c>
      <c r="N45" s="11">
        <v>39.4</v>
      </c>
      <c r="O45" s="11">
        <v>39.1</v>
      </c>
      <c r="P45" s="11">
        <v>39.700000000000003</v>
      </c>
      <c r="Q45" s="24" t="s">
        <v>7</v>
      </c>
      <c r="R45" s="24" t="s">
        <v>7</v>
      </c>
      <c r="S45" s="24" t="s">
        <v>7</v>
      </c>
      <c r="T45" s="24" t="s">
        <v>7</v>
      </c>
      <c r="U45" s="24" t="s">
        <v>7</v>
      </c>
      <c r="V45" s="24" t="s">
        <v>7</v>
      </c>
      <c r="W45" s="24" t="s">
        <v>7</v>
      </c>
      <c r="X45" s="24" t="s">
        <v>7</v>
      </c>
      <c r="Y45" s="24" t="s">
        <v>7</v>
      </c>
      <c r="Z45" s="24" t="s">
        <v>7</v>
      </c>
      <c r="AA45" s="24" t="s">
        <v>7</v>
      </c>
    </row>
    <row r="46" spans="1:27">
      <c r="A46" s="4" t="s">
        <v>12</v>
      </c>
      <c r="B46" s="4">
        <v>1574</v>
      </c>
      <c r="C46" s="11"/>
      <c r="D46" s="11">
        <v>38</v>
      </c>
      <c r="E46" s="11">
        <v>39.4</v>
      </c>
      <c r="F46" s="11">
        <v>39.700000000000003</v>
      </c>
      <c r="G46" s="11">
        <v>39.200000000000003</v>
      </c>
      <c r="H46" s="11">
        <v>39.4</v>
      </c>
      <c r="I46" s="11">
        <v>39.4</v>
      </c>
      <c r="J46" s="11">
        <v>39.4</v>
      </c>
      <c r="K46" s="11">
        <v>39.6</v>
      </c>
      <c r="L46" s="11">
        <v>39.5</v>
      </c>
      <c r="M46" s="11">
        <v>39.4</v>
      </c>
      <c r="N46" s="11">
        <v>39.4</v>
      </c>
      <c r="O46" s="11">
        <v>39.5</v>
      </c>
      <c r="P46" s="11">
        <v>39.4</v>
      </c>
      <c r="Q46" s="24" t="s">
        <v>7</v>
      </c>
      <c r="R46" s="24" t="s">
        <v>7</v>
      </c>
      <c r="S46" s="24" t="s">
        <v>7</v>
      </c>
      <c r="T46" s="24" t="s">
        <v>7</v>
      </c>
      <c r="U46" s="24" t="s">
        <v>7</v>
      </c>
      <c r="V46" s="24" t="s">
        <v>7</v>
      </c>
      <c r="W46" s="24" t="s">
        <v>7</v>
      </c>
      <c r="X46" s="24" t="s">
        <v>7</v>
      </c>
      <c r="Y46" s="24" t="s">
        <v>7</v>
      </c>
      <c r="Z46" s="24" t="s">
        <v>7</v>
      </c>
      <c r="AA46" s="24" t="s">
        <v>7</v>
      </c>
    </row>
    <row r="47" spans="1:27">
      <c r="B47" s="4">
        <v>1575</v>
      </c>
      <c r="C47" s="11"/>
      <c r="D47" s="11">
        <v>39.299999999999997</v>
      </c>
      <c r="E47" s="11">
        <v>39.700000000000003</v>
      </c>
      <c r="F47" s="11">
        <v>39.299999999999997</v>
      </c>
      <c r="G47" s="11">
        <v>39.299999999999997</v>
      </c>
      <c r="H47" s="11">
        <v>39.1</v>
      </c>
      <c r="I47" s="11">
        <v>39.200000000000003</v>
      </c>
      <c r="J47" s="11">
        <v>39.700000000000003</v>
      </c>
      <c r="K47" s="11">
        <v>39.700000000000003</v>
      </c>
      <c r="L47" s="11">
        <v>39</v>
      </c>
      <c r="M47" s="11">
        <v>39.299999999999997</v>
      </c>
      <c r="N47" s="11">
        <v>39.1</v>
      </c>
      <c r="O47" s="11">
        <v>39.299999999999997</v>
      </c>
      <c r="P47" s="11">
        <v>39.299999999999997</v>
      </c>
      <c r="Q47" s="24" t="s">
        <v>7</v>
      </c>
      <c r="R47" s="24" t="s">
        <v>7</v>
      </c>
      <c r="S47" s="24" t="s">
        <v>7</v>
      </c>
      <c r="T47" s="24" t="s">
        <v>7</v>
      </c>
      <c r="U47" s="24" t="s">
        <v>7</v>
      </c>
      <c r="V47" s="24" t="s">
        <v>7</v>
      </c>
      <c r="W47" s="24" t="s">
        <v>7</v>
      </c>
      <c r="X47" s="24" t="s">
        <v>7</v>
      </c>
      <c r="Y47" s="24" t="s">
        <v>7</v>
      </c>
      <c r="Z47" s="24" t="s">
        <v>7</v>
      </c>
      <c r="AA47" s="24" t="s">
        <v>7</v>
      </c>
    </row>
    <row r="48" spans="1:27">
      <c r="B48" s="4">
        <v>1576</v>
      </c>
      <c r="C48" s="11"/>
      <c r="D48" s="11">
        <v>39.6</v>
      </c>
      <c r="E48" s="11">
        <v>38.9</v>
      </c>
      <c r="F48" s="11">
        <v>39.1</v>
      </c>
      <c r="G48" s="11">
        <v>38.9</v>
      </c>
      <c r="H48" s="11">
        <v>39.200000000000003</v>
      </c>
      <c r="I48" s="11">
        <v>38.9</v>
      </c>
      <c r="J48" s="11">
        <v>39.200000000000003</v>
      </c>
      <c r="K48" s="11">
        <v>39.200000000000003</v>
      </c>
      <c r="L48" s="11">
        <v>39.1</v>
      </c>
      <c r="M48" s="11">
        <v>38.700000000000003</v>
      </c>
      <c r="N48" s="11">
        <v>39.4</v>
      </c>
      <c r="O48" s="11">
        <v>38.9</v>
      </c>
      <c r="P48" s="11">
        <v>39.200000000000003</v>
      </c>
      <c r="Q48" s="24" t="s">
        <v>7</v>
      </c>
      <c r="R48" s="24" t="s">
        <v>7</v>
      </c>
      <c r="S48" s="24" t="s">
        <v>7</v>
      </c>
      <c r="T48" s="24" t="s">
        <v>7</v>
      </c>
      <c r="U48" s="24" t="s">
        <v>7</v>
      </c>
      <c r="V48" s="24" t="s">
        <v>7</v>
      </c>
      <c r="W48" s="24" t="s">
        <v>7</v>
      </c>
      <c r="X48" s="24" t="s">
        <v>7</v>
      </c>
      <c r="Y48" s="24" t="s">
        <v>7</v>
      </c>
      <c r="Z48" s="24" t="s">
        <v>7</v>
      </c>
      <c r="AA48" s="24" t="s">
        <v>7</v>
      </c>
    </row>
    <row r="49" spans="2:27">
      <c r="B49" s="4">
        <v>1577</v>
      </c>
      <c r="C49" s="11"/>
      <c r="D49" s="11">
        <v>39.6</v>
      </c>
      <c r="E49" s="11">
        <v>39.4</v>
      </c>
      <c r="F49" s="11">
        <v>39</v>
      </c>
      <c r="G49" s="11">
        <v>39.5</v>
      </c>
      <c r="H49" s="11">
        <v>39.299999999999997</v>
      </c>
      <c r="I49" s="11">
        <v>39.299999999999997</v>
      </c>
      <c r="J49" s="11">
        <v>39.4</v>
      </c>
      <c r="K49" s="11">
        <v>39.5</v>
      </c>
      <c r="L49" s="11">
        <v>39.700000000000003</v>
      </c>
      <c r="M49" s="11">
        <v>39.4</v>
      </c>
      <c r="N49" s="11">
        <v>39</v>
      </c>
      <c r="O49" s="11">
        <v>39.4</v>
      </c>
      <c r="P49" s="11">
        <v>39.1</v>
      </c>
      <c r="Q49" s="11">
        <v>39.200000000000003</v>
      </c>
      <c r="R49" s="11">
        <v>39</v>
      </c>
      <c r="S49" s="11">
        <v>38.700000000000003</v>
      </c>
      <c r="T49" s="11">
        <v>38.5</v>
      </c>
      <c r="U49" s="11">
        <v>38.9</v>
      </c>
      <c r="V49" s="4">
        <v>39.299999999999997</v>
      </c>
      <c r="W49" s="4">
        <v>39.200000000000003</v>
      </c>
      <c r="X49" s="4">
        <v>39.200000000000003</v>
      </c>
      <c r="Y49" s="4">
        <v>38.799999999999997</v>
      </c>
      <c r="Z49" s="4">
        <v>38.700000000000003</v>
      </c>
      <c r="AA49" s="4">
        <v>38.9</v>
      </c>
    </row>
    <row r="50" spans="2:27">
      <c r="B50" s="4">
        <v>1578</v>
      </c>
      <c r="C50" s="11"/>
      <c r="D50" s="11">
        <v>38.799999999999997</v>
      </c>
      <c r="E50" s="11">
        <v>39.200000000000003</v>
      </c>
      <c r="F50" s="11">
        <v>38.9</v>
      </c>
      <c r="G50" s="11">
        <v>38.9</v>
      </c>
      <c r="H50" s="11">
        <v>39.1</v>
      </c>
      <c r="I50" s="11">
        <v>39.200000000000003</v>
      </c>
      <c r="J50" s="11">
        <v>39.299999999999997</v>
      </c>
      <c r="K50" s="11">
        <v>39.5</v>
      </c>
      <c r="L50" s="11">
        <v>39.200000000000003</v>
      </c>
      <c r="M50" s="11">
        <v>39.200000000000003</v>
      </c>
      <c r="N50" s="11">
        <v>39.299999999999997</v>
      </c>
      <c r="O50" s="11">
        <v>39.1</v>
      </c>
      <c r="P50" s="11">
        <v>39.5</v>
      </c>
      <c r="Q50" s="11">
        <v>39</v>
      </c>
      <c r="R50" s="11">
        <v>38.5</v>
      </c>
      <c r="S50" s="11">
        <v>38.6</v>
      </c>
      <c r="T50" s="11">
        <v>39.200000000000003</v>
      </c>
      <c r="U50" s="11">
        <v>38.700000000000003</v>
      </c>
      <c r="V50" s="4">
        <v>38.9</v>
      </c>
      <c r="W50" s="4">
        <v>39</v>
      </c>
      <c r="X50" s="4">
        <v>38.4</v>
      </c>
      <c r="Y50" s="4">
        <v>38.9</v>
      </c>
      <c r="Z50" s="4">
        <v>39.200000000000003</v>
      </c>
      <c r="AA50" s="4">
        <v>38.700000000000003</v>
      </c>
    </row>
    <row r="51" spans="2:27">
      <c r="B51" s="4">
        <v>1579</v>
      </c>
      <c r="C51" s="11"/>
      <c r="D51" s="11">
        <v>38.200000000000003</v>
      </c>
      <c r="E51" s="11">
        <v>39</v>
      </c>
      <c r="F51" s="11">
        <v>39.299999999999997</v>
      </c>
      <c r="G51" s="11">
        <v>38.700000000000003</v>
      </c>
      <c r="H51" s="11">
        <v>39.299999999999997</v>
      </c>
      <c r="I51" s="11">
        <v>38.5</v>
      </c>
      <c r="J51" s="11">
        <v>39.299999999999997</v>
      </c>
      <c r="K51" s="11">
        <v>39.4</v>
      </c>
      <c r="L51" s="11">
        <v>38.700000000000003</v>
      </c>
      <c r="M51" s="11">
        <v>39.200000000000003</v>
      </c>
      <c r="N51" s="11">
        <v>39.200000000000003</v>
      </c>
      <c r="O51" s="11">
        <v>39.1</v>
      </c>
      <c r="P51" s="11">
        <v>39.1</v>
      </c>
      <c r="Q51" s="11">
        <v>38.799999999999997</v>
      </c>
      <c r="R51" s="11">
        <v>39</v>
      </c>
      <c r="S51" s="11">
        <v>38.700000000000003</v>
      </c>
      <c r="T51" s="11">
        <v>39</v>
      </c>
      <c r="U51" s="11">
        <v>39.200000000000003</v>
      </c>
      <c r="V51" s="4">
        <v>38.700000000000003</v>
      </c>
      <c r="W51" s="4">
        <v>38.6</v>
      </c>
      <c r="X51" s="4">
        <v>38.9</v>
      </c>
      <c r="Y51" s="4">
        <v>38.700000000000003</v>
      </c>
      <c r="Z51" s="4">
        <v>38.700000000000003</v>
      </c>
      <c r="AA51" s="4">
        <v>38.9</v>
      </c>
    </row>
    <row r="52" spans="2:27">
      <c r="B52" s="4">
        <v>1580</v>
      </c>
      <c r="C52" s="11"/>
      <c r="D52" s="11">
        <v>39.4</v>
      </c>
      <c r="E52" s="11">
        <v>39.1</v>
      </c>
      <c r="F52" s="11">
        <v>39.200000000000003</v>
      </c>
      <c r="G52" s="11">
        <v>39.299999999999997</v>
      </c>
      <c r="H52" s="11">
        <v>39.299999999999997</v>
      </c>
      <c r="I52" s="11">
        <v>39.299999999999997</v>
      </c>
      <c r="J52" s="11">
        <v>39</v>
      </c>
      <c r="K52" s="11">
        <v>39.5</v>
      </c>
      <c r="L52" s="11">
        <v>39.1</v>
      </c>
      <c r="M52" s="11">
        <v>39.299999999999997</v>
      </c>
      <c r="N52" s="11">
        <v>39.299999999999997</v>
      </c>
      <c r="O52" s="11">
        <v>38.9</v>
      </c>
      <c r="P52" s="11">
        <v>39</v>
      </c>
      <c r="Q52" s="11">
        <v>38.9</v>
      </c>
      <c r="R52" s="11">
        <v>38.9</v>
      </c>
      <c r="S52" s="11">
        <v>39.1</v>
      </c>
      <c r="T52" s="11">
        <v>39</v>
      </c>
      <c r="U52" s="11">
        <v>39</v>
      </c>
      <c r="V52" s="4">
        <v>39</v>
      </c>
      <c r="W52" s="4">
        <v>39.200000000000003</v>
      </c>
      <c r="X52" s="4">
        <v>39.299999999999997</v>
      </c>
      <c r="Y52" s="4">
        <v>39.299999999999997</v>
      </c>
      <c r="Z52" s="4">
        <v>38.799999999999997</v>
      </c>
      <c r="AA52" s="4">
        <v>39</v>
      </c>
    </row>
    <row r="53" spans="2:27">
      <c r="B53" s="4">
        <v>1581</v>
      </c>
      <c r="C53" s="11"/>
      <c r="D53" s="11">
        <v>39.5</v>
      </c>
      <c r="E53" s="11">
        <v>39.200000000000003</v>
      </c>
      <c r="F53" s="11">
        <v>39.4</v>
      </c>
      <c r="G53" s="11">
        <v>38.799999999999997</v>
      </c>
      <c r="H53" s="11">
        <v>38.9</v>
      </c>
      <c r="I53" s="11">
        <v>39.4</v>
      </c>
      <c r="J53" s="11">
        <v>39.299999999999997</v>
      </c>
      <c r="K53" s="11">
        <v>39.299999999999997</v>
      </c>
      <c r="L53" s="11">
        <v>39.700000000000003</v>
      </c>
      <c r="M53" s="11">
        <v>39.299999999999997</v>
      </c>
      <c r="N53" s="11">
        <v>39.1</v>
      </c>
      <c r="O53" s="11">
        <v>39.4</v>
      </c>
      <c r="P53" s="11">
        <v>39.200000000000003</v>
      </c>
      <c r="Q53" s="11">
        <v>39.299999999999997</v>
      </c>
      <c r="R53" s="11">
        <v>39.299999999999997</v>
      </c>
      <c r="S53" s="11">
        <v>39.200000000000003</v>
      </c>
      <c r="T53" s="11">
        <v>39.1</v>
      </c>
      <c r="U53" s="11">
        <v>39.200000000000003</v>
      </c>
      <c r="V53" s="4">
        <v>38.799999999999997</v>
      </c>
      <c r="W53" s="4">
        <v>39.4</v>
      </c>
      <c r="X53" s="4">
        <v>39.200000000000003</v>
      </c>
      <c r="Y53" s="4">
        <v>39.200000000000003</v>
      </c>
      <c r="Z53" s="4">
        <v>39</v>
      </c>
      <c r="AA53" s="4">
        <v>39</v>
      </c>
    </row>
    <row r="54" spans="2:27">
      <c r="B54" s="7" t="s">
        <v>3</v>
      </c>
      <c r="C54" s="17">
        <f>MIN(BT!C45:C53)</f>
        <v>0</v>
      </c>
      <c r="D54" s="17">
        <f t="shared" ref="D54" si="49">MIN(D45:D53)</f>
        <v>38</v>
      </c>
      <c r="E54" s="17">
        <f t="shared" ref="E54:F54" si="50">MIN(E45:E53)</f>
        <v>38.700000000000003</v>
      </c>
      <c r="F54" s="17">
        <f t="shared" si="50"/>
        <v>38.9</v>
      </c>
      <c r="G54" s="17">
        <f t="shared" ref="G54" si="51">MIN(G45:G53)</f>
        <v>38.700000000000003</v>
      </c>
      <c r="H54" s="15">
        <f t="shared" ref="H54:T54" si="52">MIN(H45:H53)</f>
        <v>38.9</v>
      </c>
      <c r="I54" s="15">
        <f t="shared" si="52"/>
        <v>38.5</v>
      </c>
      <c r="J54" s="15">
        <f t="shared" ref="J54:L54" si="53">MIN(J45:J53)</f>
        <v>39</v>
      </c>
      <c r="K54" s="15">
        <f t="shared" si="53"/>
        <v>39.200000000000003</v>
      </c>
      <c r="L54" s="15">
        <f t="shared" si="53"/>
        <v>38.700000000000003</v>
      </c>
      <c r="M54" s="15">
        <f t="shared" ref="M54" si="54">MIN(M45:M53)</f>
        <v>38.700000000000003</v>
      </c>
      <c r="N54" s="15">
        <f t="shared" si="52"/>
        <v>39</v>
      </c>
      <c r="O54" s="15">
        <f t="shared" ref="O54:P54" si="55">MIN(O45:O53)</f>
        <v>38.9</v>
      </c>
      <c r="P54" s="15">
        <f t="shared" si="55"/>
        <v>39</v>
      </c>
      <c r="Q54" s="15">
        <f t="shared" ref="Q54:S54" si="56">MIN(Q45:Q53)</f>
        <v>38.799999999999997</v>
      </c>
      <c r="R54" s="15">
        <f t="shared" si="56"/>
        <v>38.5</v>
      </c>
      <c r="S54" s="15">
        <f t="shared" si="56"/>
        <v>38.6</v>
      </c>
      <c r="T54" s="15">
        <f t="shared" si="52"/>
        <v>38.5</v>
      </c>
      <c r="U54" s="17" t="e">
        <f>MIN(#REF!)</f>
        <v>#REF!</v>
      </c>
      <c r="V54" s="17">
        <f t="shared" ref="V54:AA54" si="57">MIN(V45:V53)</f>
        <v>38.700000000000003</v>
      </c>
      <c r="W54" s="17">
        <f t="shared" si="57"/>
        <v>38.6</v>
      </c>
      <c r="X54" s="17">
        <f t="shared" si="57"/>
        <v>38.4</v>
      </c>
      <c r="Y54" s="17">
        <f t="shared" si="57"/>
        <v>38.700000000000003</v>
      </c>
      <c r="Z54" s="15">
        <f t="shared" si="57"/>
        <v>38.700000000000003</v>
      </c>
      <c r="AA54" s="15">
        <f t="shared" si="57"/>
        <v>38.700000000000003</v>
      </c>
    </row>
    <row r="55" spans="2:27">
      <c r="B55" s="8" t="s">
        <v>4</v>
      </c>
      <c r="C55" s="11">
        <f>MAX(BT!C45:C53)</f>
        <v>0</v>
      </c>
      <c r="D55" s="11">
        <f t="shared" ref="D55" si="58">MAX(D45:D53)</f>
        <v>39.6</v>
      </c>
      <c r="E55" s="11">
        <f t="shared" ref="E55:F55" si="59">MAX(E45:E53)</f>
        <v>39.700000000000003</v>
      </c>
      <c r="F55" s="11">
        <f t="shared" si="59"/>
        <v>39.9</v>
      </c>
      <c r="G55" s="11">
        <f t="shared" ref="G55" si="60">MAX(G45:G53)</f>
        <v>39.5</v>
      </c>
      <c r="H55" s="14">
        <f t="shared" ref="H55:T55" si="61">MAX(H45:H53)</f>
        <v>39.6</v>
      </c>
      <c r="I55" s="14">
        <f t="shared" si="61"/>
        <v>39.700000000000003</v>
      </c>
      <c r="J55" s="14">
        <f t="shared" ref="J55:L55" si="62">MAX(J45:J53)</f>
        <v>39.700000000000003</v>
      </c>
      <c r="K55" s="14">
        <f t="shared" si="62"/>
        <v>39.700000000000003</v>
      </c>
      <c r="L55" s="14">
        <f t="shared" si="62"/>
        <v>39.700000000000003</v>
      </c>
      <c r="M55" s="14">
        <f t="shared" ref="M55" si="63">MAX(M45:M53)</f>
        <v>39.5</v>
      </c>
      <c r="N55" s="14">
        <f t="shared" si="61"/>
        <v>39.4</v>
      </c>
      <c r="O55" s="14">
        <f t="shared" ref="O55:P55" si="64">MAX(O45:O53)</f>
        <v>39.5</v>
      </c>
      <c r="P55" s="14">
        <f t="shared" si="64"/>
        <v>39.700000000000003</v>
      </c>
      <c r="Q55" s="14">
        <f t="shared" ref="Q55:S55" si="65">MAX(Q45:Q53)</f>
        <v>39.299999999999997</v>
      </c>
      <c r="R55" s="14">
        <f t="shared" si="65"/>
        <v>39.299999999999997</v>
      </c>
      <c r="S55" s="14">
        <f t="shared" si="65"/>
        <v>39.200000000000003</v>
      </c>
      <c r="T55" s="14">
        <f t="shared" si="61"/>
        <v>39.200000000000003</v>
      </c>
      <c r="U55" s="11" t="e">
        <f>MAX(#REF!)</f>
        <v>#REF!</v>
      </c>
      <c r="V55" s="11">
        <f t="shared" ref="V55:AA55" si="66">MAX(V45:V53)</f>
        <v>39.299999999999997</v>
      </c>
      <c r="W55" s="11">
        <f t="shared" si="66"/>
        <v>39.4</v>
      </c>
      <c r="X55" s="11">
        <f t="shared" si="66"/>
        <v>39.299999999999997</v>
      </c>
      <c r="Y55" s="11">
        <f t="shared" si="66"/>
        <v>39.299999999999997</v>
      </c>
      <c r="Z55" s="14">
        <f t="shared" si="66"/>
        <v>39.200000000000003</v>
      </c>
      <c r="AA55" s="14">
        <f t="shared" si="66"/>
        <v>39</v>
      </c>
    </row>
    <row r="56" spans="2:27">
      <c r="B56" s="8" t="s">
        <v>5</v>
      </c>
      <c r="C56" s="13"/>
      <c r="D56" s="13">
        <f>AVERAGE(BT!D45:D53)</f>
        <v>39.033333333333331</v>
      </c>
      <c r="E56" s="13">
        <f>AVERAGE(BT!E45:E53)</f>
        <v>39.177777777777777</v>
      </c>
      <c r="F56" s="13">
        <f>AVERAGE(BT!F45:F53)</f>
        <v>39.311111111111103</v>
      </c>
      <c r="G56" s="13">
        <f>AVERAGE(BT!G45:G53)</f>
        <v>39.122222222222227</v>
      </c>
      <c r="H56" s="13">
        <f>AVERAGE(BT!H45:H53)</f>
        <v>39.24444444444444</v>
      </c>
      <c r="I56" s="13">
        <f>AVERAGE(BT!I45:I53)</f>
        <v>39.211111111111109</v>
      </c>
      <c r="J56" s="13">
        <f>AVERAGE(BT!J45:J53)</f>
        <v>39.344444444444449</v>
      </c>
      <c r="K56" s="13">
        <f>AVERAGE(BT!K45:K53)</f>
        <v>39.477777777777781</v>
      </c>
      <c r="L56" s="13">
        <f>AVERAGE(BT!L45:L53)</f>
        <v>39.277777777777779</v>
      </c>
      <c r="M56" s="13">
        <f>AVERAGE(BT!M45:M53)</f>
        <v>39.25555555555556</v>
      </c>
      <c r="N56" s="13">
        <f>AVERAGE(BT!N45:N53)</f>
        <v>39.244444444444447</v>
      </c>
      <c r="O56" s="13">
        <f>AVERAGE(BT!O45:O53)</f>
        <v>39.188888888888883</v>
      </c>
      <c r="P56" s="13">
        <f>AVERAGE(BT!P45:P53)</f>
        <v>39.277777777777779</v>
      </c>
      <c r="Q56" s="13">
        <f>AVERAGE(BT!Q45:Q53)</f>
        <v>39.04</v>
      </c>
      <c r="R56" s="13">
        <f>AVERAGE(BT!R45:R53)</f>
        <v>38.94</v>
      </c>
      <c r="S56" s="13">
        <f>AVERAGE(BT!S45:S53)</f>
        <v>38.86</v>
      </c>
      <c r="T56" s="13">
        <f>AVERAGE(BT!T45:T53)</f>
        <v>38.959999999999994</v>
      </c>
      <c r="U56" s="13">
        <f>AVERAGE(U45:U53)</f>
        <v>39</v>
      </c>
      <c r="V56" s="13">
        <f>AVERAGE(V45:V53)</f>
        <v>38.94</v>
      </c>
      <c r="W56" s="13">
        <f>AVERAGE(W45:W53)</f>
        <v>39.08</v>
      </c>
      <c r="X56" s="13">
        <f t="shared" ref="X56:AA56" si="67">AVERAGE(X45:X53)</f>
        <v>39</v>
      </c>
      <c r="Y56" s="13">
        <f t="shared" si="67"/>
        <v>38.979999999999997</v>
      </c>
      <c r="Z56" s="13">
        <f t="shared" si="67"/>
        <v>38.880000000000003</v>
      </c>
      <c r="AA56" s="13">
        <f t="shared" si="67"/>
        <v>38.9</v>
      </c>
    </row>
    <row r="57" spans="2:27">
      <c r="B57" s="8" t="s">
        <v>6</v>
      </c>
      <c r="C57" s="13" t="e">
        <f>STDEV(BT!C45:C53)</f>
        <v>#DIV/0!</v>
      </c>
      <c r="D57" s="13">
        <f t="shared" ref="D57" si="68">STDEV(D45:D53)</f>
        <v>0.60207972893961459</v>
      </c>
      <c r="E57" s="13">
        <f t="shared" ref="E57:F57" si="69">STDEV(E45:E53)</f>
        <v>0.29907264074877266</v>
      </c>
      <c r="F57" s="13">
        <f t="shared" si="69"/>
        <v>0.32188679859713287</v>
      </c>
      <c r="G57" s="13">
        <f t="shared" ref="G57" si="70">STDEV(G45:G53)</f>
        <v>0.30322342331100399</v>
      </c>
      <c r="H57" s="16">
        <f t="shared" ref="H57:T57" si="71">STDEV(H45:H53)</f>
        <v>0.20069324297987146</v>
      </c>
      <c r="I57" s="16">
        <f t="shared" si="71"/>
        <v>0.34075080500434812</v>
      </c>
      <c r="J57" s="16">
        <f t="shared" si="71"/>
        <v>0.19436506316151056</v>
      </c>
      <c r="K57" s="16">
        <f t="shared" si="71"/>
        <v>0.15634719199411495</v>
      </c>
      <c r="L57" s="16">
        <f t="shared" si="71"/>
        <v>0.34197140881138655</v>
      </c>
      <c r="M57" s="16">
        <f t="shared" ref="M57" si="72">STDEV(M45:M53)</f>
        <v>0.2297341458681689</v>
      </c>
      <c r="N57" s="16">
        <f t="shared" si="71"/>
        <v>0.15092308563562234</v>
      </c>
      <c r="O57" s="16">
        <f t="shared" ref="O57:P57" si="73">STDEV(O45:O53)</f>
        <v>0.22047927592204894</v>
      </c>
      <c r="P57" s="16">
        <f t="shared" si="73"/>
        <v>0.2223610677354389</v>
      </c>
      <c r="Q57" s="16">
        <f t="shared" ref="Q57:S57" si="74">STDEV(Q45:Q53)</f>
        <v>0.20736441353327795</v>
      </c>
      <c r="R57" s="16">
        <f t="shared" si="74"/>
        <v>0.28809720581775783</v>
      </c>
      <c r="S57" s="16">
        <f t="shared" si="74"/>
        <v>0.27018512172212594</v>
      </c>
      <c r="T57" s="16">
        <f t="shared" si="71"/>
        <v>0.27018512172212672</v>
      </c>
      <c r="U57" s="13" t="e">
        <f>STDEV(#REF!)</f>
        <v>#REF!</v>
      </c>
      <c r="V57" s="13">
        <f t="shared" ref="V57:AA57" si="75">STDEV(V45:V53)</f>
        <v>0.23021728866442542</v>
      </c>
      <c r="W57" s="13">
        <f t="shared" si="75"/>
        <v>0.30331501776206166</v>
      </c>
      <c r="X57" s="13">
        <f t="shared" si="75"/>
        <v>0.36742346141747761</v>
      </c>
      <c r="Y57" s="13">
        <f t="shared" si="75"/>
        <v>0.25884358211089525</v>
      </c>
      <c r="Z57" s="16">
        <f t="shared" si="75"/>
        <v>0.21679483388678814</v>
      </c>
      <c r="AA57" s="16">
        <f t="shared" si="75"/>
        <v>0.12247448713915775</v>
      </c>
    </row>
  </sheetData>
  <mergeCells count="3">
    <mergeCell ref="A1:A2"/>
    <mergeCell ref="B1:B2"/>
    <mergeCell ref="C1:T1"/>
  </mergeCells>
  <phoneticPr fontId="7" type="noConversion"/>
  <pageMargins left="0.25" right="0.25" top="0.75" bottom="0.75" header="0.3" footer="0.3"/>
  <pageSetup paperSize="9" scale="34" orientation="landscape" horizontalDpi="4294967292" verticalDpi="4294967292"/>
  <ignoredErrors>
    <ignoredError sqref="C12:C15 D12:P15" formulaRange="1"/>
    <ignoredError sqref="R12:T13 R15:T15" formulaRange="1" emptyCellReference="1"/>
    <ignoredError sqref="R26:T27 R40:T41 C54:C55 R29:T29 R28 R43:T43" emptyCellReference="1"/>
  </ignoredErrors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56" id="{CC144930-E75A-D147-AC79-01693261113C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F17:L25</xm:sqref>
        </x14:conditionalFormatting>
        <x14:conditionalFormatting xmlns:xm="http://schemas.microsoft.com/office/excel/2006/main">
          <x14:cfRule type="iconSet" priority="55" id="{631D0EE8-87A0-4247-9099-3B006CEBDB9D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C17:E25</xm:sqref>
        </x14:conditionalFormatting>
        <x14:conditionalFormatting xmlns:xm="http://schemas.microsoft.com/office/excel/2006/main">
          <x14:cfRule type="iconSet" priority="54" id="{A02BC591-7AE6-5B40-B2A8-E000516375A9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C28:T28</xm:sqref>
        </x14:conditionalFormatting>
        <x14:conditionalFormatting xmlns:xm="http://schemas.microsoft.com/office/excel/2006/main">
          <x14:cfRule type="iconSet" priority="53" id="{E30E864C-E920-7848-BA0A-256C4232FD8A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C14 I14:T14</xm:sqref>
        </x14:conditionalFormatting>
        <x14:conditionalFormatting xmlns:xm="http://schemas.microsoft.com/office/excel/2006/main">
          <x14:cfRule type="iconSet" priority="52" id="{5DCFD2A3-B90A-2A43-B793-06C278BD34BB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C3:T6 C8:T8 C7:P7 C10:T11 C9:P9</xm:sqref>
        </x14:conditionalFormatting>
        <x14:conditionalFormatting xmlns:xm="http://schemas.microsoft.com/office/excel/2006/main">
          <x14:cfRule type="iconSet" priority="51" id="{65BB0196-7B58-3E49-AC07-7A2F605A4EB7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C31:E39</xm:sqref>
        </x14:conditionalFormatting>
        <x14:conditionalFormatting xmlns:xm="http://schemas.microsoft.com/office/excel/2006/main">
          <x14:cfRule type="iconSet" priority="50" id="{FCE658F9-E0D7-CD4F-A1B5-4A54779236BC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C42:U42</xm:sqref>
        </x14:conditionalFormatting>
        <x14:conditionalFormatting xmlns:xm="http://schemas.microsoft.com/office/excel/2006/main">
          <x14:cfRule type="iconSet" priority="49" id="{95D7DB7A-50A1-7448-BC69-BCFF8F4B7A41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C45:C53</xm:sqref>
        </x14:conditionalFormatting>
        <x14:conditionalFormatting xmlns:xm="http://schemas.microsoft.com/office/excel/2006/main">
          <x14:cfRule type="iconSet" priority="47" id="{BF8F37F3-3376-7C40-898A-C8C22B14A5F2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C56:T56</xm:sqref>
        </x14:conditionalFormatting>
        <x14:conditionalFormatting xmlns:xm="http://schemas.microsoft.com/office/excel/2006/main">
          <x14:cfRule type="iconSet" priority="46" id="{2C9A88C5-AA9D-3647-8592-48D1CAD26AB6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F31:L39</xm:sqref>
        </x14:conditionalFormatting>
        <x14:conditionalFormatting xmlns:xm="http://schemas.microsoft.com/office/excel/2006/main">
          <x14:cfRule type="iconSet" priority="45" id="{1460E3BD-E4E6-504D-97BA-25572436E9EC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D45:L53</xm:sqref>
        </x14:conditionalFormatting>
        <x14:conditionalFormatting xmlns:xm="http://schemas.microsoft.com/office/excel/2006/main">
          <x14:cfRule type="iconSet" priority="44" id="{DA28FFB3-63D1-C54E-A06C-D96260E33DA1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M17:N25</xm:sqref>
        </x14:conditionalFormatting>
        <x14:conditionalFormatting xmlns:xm="http://schemas.microsoft.com/office/excel/2006/main">
          <x14:cfRule type="iconSet" priority="43" id="{C1953092-C015-EC42-93F0-2EF913D08CC0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M31:M39</xm:sqref>
        </x14:conditionalFormatting>
        <x14:conditionalFormatting xmlns:xm="http://schemas.microsoft.com/office/excel/2006/main">
          <x14:cfRule type="iconSet" priority="42" id="{5D1C94CF-9CF3-AA47-8E6E-828D58FCBDFB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M45:M53</xm:sqref>
        </x14:conditionalFormatting>
        <x14:conditionalFormatting xmlns:xm="http://schemas.microsoft.com/office/excel/2006/main">
          <x14:cfRule type="iconSet" priority="41" id="{E70A2670-4B64-6543-A416-21CC395003FE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O18:T18 O17:P17 O20:T20 O19:P19 O22:T22 O21:P21 O24:T25 O23:P23</xm:sqref>
        </x14:conditionalFormatting>
        <x14:conditionalFormatting xmlns:xm="http://schemas.microsoft.com/office/excel/2006/main">
          <x14:cfRule type="iconSet" priority="40" id="{A9C82A10-C977-234C-8355-266F93B5B9FB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N31:N39</xm:sqref>
        </x14:conditionalFormatting>
        <x14:conditionalFormatting xmlns:xm="http://schemas.microsoft.com/office/excel/2006/main">
          <x14:cfRule type="iconSet" priority="39" id="{8FF77DB9-25E7-9142-A6EF-D4444C7091A6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N45:N53</xm:sqref>
        </x14:conditionalFormatting>
        <x14:conditionalFormatting xmlns:xm="http://schemas.microsoft.com/office/excel/2006/main">
          <x14:cfRule type="iconSet" priority="37" id="{4BA35896-0310-3346-81A9-6B4A0BA9F11E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O31:O39</xm:sqref>
        </x14:conditionalFormatting>
        <x14:conditionalFormatting xmlns:xm="http://schemas.microsoft.com/office/excel/2006/main">
          <x14:cfRule type="iconSet" priority="35" id="{98BA67A6-92DC-B949-A0E8-80B0F5891679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O45:P53</xm:sqref>
        </x14:conditionalFormatting>
        <x14:conditionalFormatting xmlns:xm="http://schemas.microsoft.com/office/excel/2006/main">
          <x14:cfRule type="iconSet" priority="34" id="{4FD26AD5-AA1C-804A-AD15-48A5F99AEF53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P31:P39</xm:sqref>
        </x14:conditionalFormatting>
        <x14:conditionalFormatting xmlns:xm="http://schemas.microsoft.com/office/excel/2006/main">
          <x14:cfRule type="iconSet" priority="32" id="{C5A43CE0-E973-4A4B-AD46-6669B4ADCC1D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E14:H14</xm:sqref>
        </x14:conditionalFormatting>
        <x14:conditionalFormatting xmlns:xm="http://schemas.microsoft.com/office/excel/2006/main">
          <x14:cfRule type="iconSet" priority="31" id="{D1183669-8A0E-7D4F-912E-5736F5E950BB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D14</xm:sqref>
        </x14:conditionalFormatting>
        <x14:conditionalFormatting xmlns:xm="http://schemas.microsoft.com/office/excel/2006/main">
          <x14:cfRule type="iconSet" priority="24" id="{E850358E-6DA4-0549-B02D-37D70A887224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Q49:S53</xm:sqref>
        </x14:conditionalFormatting>
        <x14:conditionalFormatting xmlns:xm="http://schemas.microsoft.com/office/excel/2006/main">
          <x14:cfRule type="iconSet" priority="23" id="{274DD0A8-0A4A-0B40-A730-811518AAB3F2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Q32:T32 Q34:T34 Q36:T36 Q38:T39</xm:sqref>
        </x14:conditionalFormatting>
        <x14:conditionalFormatting xmlns:xm="http://schemas.microsoft.com/office/excel/2006/main">
          <x14:cfRule type="iconSet" priority="22" id="{20AFABA7-5163-8343-8B6A-D2078B38BDEA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T49:T53</xm:sqref>
        </x14:conditionalFormatting>
        <x14:conditionalFormatting xmlns:xm="http://schemas.microsoft.com/office/excel/2006/main">
          <x14:cfRule type="iconSet" priority="21" id="{55AB08B2-AA81-DE4C-ADBF-5059419704F8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U4:AA4 U6:AA6 U8:AA8 U10:AA11</xm:sqref>
        </x14:conditionalFormatting>
        <x14:conditionalFormatting xmlns:xm="http://schemas.microsoft.com/office/excel/2006/main">
          <x14:cfRule type="iconSet" priority="20" id="{C9E4B6F8-9D13-3D41-AFDE-9C4B9AEFF768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V42:AA42</xm:sqref>
        </x14:conditionalFormatting>
        <x14:conditionalFormatting xmlns:xm="http://schemas.microsoft.com/office/excel/2006/main">
          <x14:cfRule type="iconSet" priority="19" id="{DD73313D-AB57-1349-8B2E-4587D7E5DE02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U56:AA56</xm:sqref>
        </x14:conditionalFormatting>
        <x14:conditionalFormatting xmlns:xm="http://schemas.microsoft.com/office/excel/2006/main">
          <x14:cfRule type="iconSet" priority="18" id="{99E30893-C38F-B946-BCFB-2DE2DE789B2B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U28:AA28</xm:sqref>
        </x14:conditionalFormatting>
        <x14:conditionalFormatting xmlns:xm="http://schemas.microsoft.com/office/excel/2006/main">
          <x14:cfRule type="iconSet" priority="17" id="{EE83C0FC-3492-D84E-B56D-6D6401D91581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U18 U20 U22 U24:U25</xm:sqref>
        </x14:conditionalFormatting>
        <x14:conditionalFormatting xmlns:xm="http://schemas.microsoft.com/office/excel/2006/main">
          <x14:cfRule type="iconSet" priority="16" id="{3B3E96A3-5B27-CB40-A83C-BDB5BD07DA33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U14:AA14</xm:sqref>
        </x14:conditionalFormatting>
        <x14:conditionalFormatting xmlns:xm="http://schemas.microsoft.com/office/excel/2006/main">
          <x14:cfRule type="iconSet" priority="15" id="{E051FE21-103C-AF40-942B-36CEA5786CB5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AA32 AA34 AA36 AA38:AA39</xm:sqref>
        </x14:conditionalFormatting>
        <x14:conditionalFormatting xmlns:xm="http://schemas.microsoft.com/office/excel/2006/main">
          <x14:cfRule type="iconSet" priority="14" id="{6589A984-7267-A941-A234-207368685E29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V49:AA53</xm:sqref>
        </x14:conditionalFormatting>
        <x14:conditionalFormatting xmlns:xm="http://schemas.microsoft.com/office/excel/2006/main">
          <x14:cfRule type="iconSet" priority="13" id="{54293487-F286-E248-9650-AF9511743B93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V18 V20 V22 V24:V25</xm:sqref>
        </x14:conditionalFormatting>
        <x14:conditionalFormatting xmlns:xm="http://schemas.microsoft.com/office/excel/2006/main">
          <x14:cfRule type="iconSet" priority="12" id="{36BB7B1D-BE7B-0148-A05D-ED70C5210BBE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U32 U34 U36 U38:U39</xm:sqref>
        </x14:conditionalFormatting>
        <x14:conditionalFormatting xmlns:xm="http://schemas.microsoft.com/office/excel/2006/main">
          <x14:cfRule type="iconSet" priority="11" id="{21351E7D-68F5-9C48-AD10-D299B007501E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U49:U53</xm:sqref>
        </x14:conditionalFormatting>
        <x14:conditionalFormatting xmlns:xm="http://schemas.microsoft.com/office/excel/2006/main">
          <x14:cfRule type="iconSet" priority="10" id="{349A61D1-D24E-144C-B1FF-EB7DCC18E76D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W18 W20 W22 W24:W25</xm:sqref>
        </x14:conditionalFormatting>
        <x14:conditionalFormatting xmlns:xm="http://schemas.microsoft.com/office/excel/2006/main">
          <x14:cfRule type="iconSet" priority="9" id="{E53AB6E5-6198-B94E-B74E-4E7653B38625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V32 V34 V36 V38:V39</xm:sqref>
        </x14:conditionalFormatting>
        <x14:conditionalFormatting xmlns:xm="http://schemas.microsoft.com/office/excel/2006/main">
          <x14:cfRule type="iconSet" priority="8" id="{B23A948B-0D2C-AC41-AF3B-493FC7E0AF0E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X18 X20 X22 X24:X25</xm:sqref>
        </x14:conditionalFormatting>
        <x14:conditionalFormatting xmlns:xm="http://schemas.microsoft.com/office/excel/2006/main">
          <x14:cfRule type="iconSet" priority="7" id="{666C543B-1F64-3749-881D-E20E91105338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W32 W34 W36 W38:W39</xm:sqref>
        </x14:conditionalFormatting>
        <x14:conditionalFormatting xmlns:xm="http://schemas.microsoft.com/office/excel/2006/main">
          <x14:cfRule type="iconSet" priority="6" id="{BEDBE16E-75DB-0244-9090-D3E2B9D58FAA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Y18 Y20 Y22 Y24:Y25</xm:sqref>
        </x14:conditionalFormatting>
        <x14:conditionalFormatting xmlns:xm="http://schemas.microsoft.com/office/excel/2006/main">
          <x14:cfRule type="iconSet" priority="5" id="{2F407DAF-6252-F146-9323-461C55A1E77E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Z18 Z20 Z22 Z24:Z25</xm:sqref>
        </x14:conditionalFormatting>
        <x14:conditionalFormatting xmlns:xm="http://schemas.microsoft.com/office/excel/2006/main">
          <x14:cfRule type="iconSet" priority="4" id="{0BFA8649-6143-5C40-8A55-4B45D17D056E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AA18 AA20 AA22 AA24:AA25</xm:sqref>
        </x14:conditionalFormatting>
        <x14:conditionalFormatting xmlns:xm="http://schemas.microsoft.com/office/excel/2006/main">
          <x14:cfRule type="iconSet" priority="3" id="{AFD17711-454E-6346-A186-212A8A60341B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X32 X34 X36 X38:X39</xm:sqref>
        </x14:conditionalFormatting>
        <x14:conditionalFormatting xmlns:xm="http://schemas.microsoft.com/office/excel/2006/main">
          <x14:cfRule type="iconSet" priority="2" id="{E988CC51-8734-FE45-9FD6-A19556AFA895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Y32 Y34 Y36 Y38:Y39</xm:sqref>
        </x14:conditionalFormatting>
        <x14:conditionalFormatting xmlns:xm="http://schemas.microsoft.com/office/excel/2006/main">
          <x14:cfRule type="iconSet" priority="1" id="{7303AD88-D742-864F-B1A7-EB7A91584E05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39.950000000000003</xm:f>
              </x14:cfvo>
              <x14:cfIcon iconSet="3TrafficLights1" iconId="2"/>
              <x14:cfIcon iconSet="3TrafficLights1" iconId="2"/>
              <x14:cfIcon iconSet="3TrafficLights1" iconId="0"/>
            </x14:iconSet>
          </x14:cfRule>
          <xm:sqref>Z32 Z34 Z36 Z38:Z39</xm:sqref>
        </x14:conditionalFormatting>
      </x14:conditionalFormattings>
    </ex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A57"/>
  <sheetViews>
    <sheetView tabSelected="1" workbookViewId="0">
      <selection activeCell="I9" sqref="I9"/>
    </sheetView>
  </sheetViews>
  <sheetFormatPr baseColWidth="10" defaultRowHeight="15" x14ac:dyDescent="0"/>
  <cols>
    <col min="1" max="1" width="10.83203125" style="4"/>
  </cols>
  <sheetData>
    <row r="1" spans="1:27">
      <c r="A1" s="39" t="s">
        <v>1</v>
      </c>
      <c r="B1" s="40" t="s">
        <v>2</v>
      </c>
      <c r="C1" s="41" t="s">
        <v>13</v>
      </c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</row>
    <row r="2" spans="1:27">
      <c r="A2" s="39"/>
      <c r="B2" s="40"/>
      <c r="C2" s="1">
        <v>-3</v>
      </c>
      <c r="D2" s="1">
        <v>-2</v>
      </c>
      <c r="E2" s="1">
        <v>-1</v>
      </c>
      <c r="F2" s="1">
        <v>0</v>
      </c>
      <c r="G2" s="1">
        <v>1</v>
      </c>
      <c r="H2" s="1">
        <v>2</v>
      </c>
      <c r="I2" s="1">
        <v>3</v>
      </c>
      <c r="J2" s="1">
        <v>4</v>
      </c>
      <c r="K2" s="1">
        <v>5</v>
      </c>
      <c r="L2" s="1">
        <v>6</v>
      </c>
      <c r="M2" s="1">
        <v>7</v>
      </c>
      <c r="N2" s="1">
        <v>8</v>
      </c>
      <c r="O2" s="1">
        <v>9</v>
      </c>
      <c r="P2" s="1">
        <v>10</v>
      </c>
      <c r="Q2" s="1">
        <v>11</v>
      </c>
      <c r="R2" s="1">
        <v>12</v>
      </c>
      <c r="S2" s="1">
        <v>13</v>
      </c>
      <c r="T2" s="1">
        <v>14</v>
      </c>
      <c r="U2" s="1">
        <v>15</v>
      </c>
      <c r="V2" s="1">
        <v>16</v>
      </c>
      <c r="W2" s="1">
        <v>17</v>
      </c>
      <c r="X2" s="1">
        <v>18</v>
      </c>
      <c r="Y2" s="1">
        <v>19</v>
      </c>
      <c r="Z2" s="1">
        <v>20</v>
      </c>
      <c r="AA2" s="1">
        <v>21</v>
      </c>
    </row>
    <row r="3" spans="1:27">
      <c r="A3" s="5">
        <v>80</v>
      </c>
      <c r="B3" s="3">
        <v>1543</v>
      </c>
      <c r="C3" s="28">
        <v>0</v>
      </c>
      <c r="D3" s="28">
        <v>0</v>
      </c>
      <c r="E3" s="28">
        <v>0</v>
      </c>
      <c r="F3" s="28">
        <v>0</v>
      </c>
      <c r="G3" s="28">
        <v>0</v>
      </c>
      <c r="H3" s="28">
        <v>1</v>
      </c>
      <c r="I3" s="28">
        <v>1</v>
      </c>
      <c r="J3" s="28">
        <v>1</v>
      </c>
      <c r="K3" s="28">
        <v>2</v>
      </c>
      <c r="L3" s="28">
        <v>0</v>
      </c>
      <c r="M3" s="28">
        <v>1</v>
      </c>
      <c r="N3" s="28">
        <v>1</v>
      </c>
      <c r="O3" s="28">
        <v>1</v>
      </c>
      <c r="P3" s="28">
        <v>1</v>
      </c>
      <c r="Q3" s="29" t="s">
        <v>7</v>
      </c>
      <c r="R3" s="29" t="s">
        <v>7</v>
      </c>
      <c r="S3" s="29" t="s">
        <v>7</v>
      </c>
      <c r="T3" s="29" t="s">
        <v>7</v>
      </c>
      <c r="U3" s="29" t="s">
        <v>7</v>
      </c>
      <c r="V3" s="29" t="s">
        <v>7</v>
      </c>
      <c r="W3" s="29" t="s">
        <v>7</v>
      </c>
      <c r="X3" s="29" t="s">
        <v>7</v>
      </c>
      <c r="Y3" s="29" t="s">
        <v>7</v>
      </c>
      <c r="Z3" s="29" t="s">
        <v>7</v>
      </c>
      <c r="AA3" s="29" t="s">
        <v>7</v>
      </c>
    </row>
    <row r="4" spans="1:27">
      <c r="A4" s="4" t="s">
        <v>9</v>
      </c>
      <c r="B4" s="4">
        <v>1544</v>
      </c>
      <c r="C4" s="28">
        <v>0</v>
      </c>
      <c r="D4" s="28">
        <v>0</v>
      </c>
      <c r="E4" s="28">
        <v>0</v>
      </c>
      <c r="F4" s="28">
        <v>0</v>
      </c>
      <c r="G4" s="28">
        <v>0</v>
      </c>
      <c r="H4" s="28">
        <v>0</v>
      </c>
      <c r="I4" s="28">
        <v>1</v>
      </c>
      <c r="J4" s="28">
        <v>0</v>
      </c>
      <c r="K4" s="28">
        <v>0</v>
      </c>
      <c r="L4" s="28">
        <v>0</v>
      </c>
      <c r="M4" s="28">
        <v>1</v>
      </c>
      <c r="N4" s="28">
        <v>2</v>
      </c>
      <c r="O4" s="28">
        <v>1</v>
      </c>
      <c r="P4" s="28">
        <v>1</v>
      </c>
      <c r="Q4" s="28">
        <v>1</v>
      </c>
      <c r="R4" s="28">
        <v>0</v>
      </c>
      <c r="S4" s="28">
        <v>0</v>
      </c>
      <c r="T4" s="28">
        <v>1</v>
      </c>
      <c r="U4" s="28">
        <v>0</v>
      </c>
      <c r="V4" s="28">
        <v>0</v>
      </c>
      <c r="W4" s="28">
        <v>0</v>
      </c>
      <c r="X4" s="28">
        <v>0</v>
      </c>
      <c r="Y4" s="28">
        <v>0</v>
      </c>
      <c r="Z4" s="28">
        <v>0</v>
      </c>
      <c r="AA4" s="28">
        <v>0</v>
      </c>
    </row>
    <row r="5" spans="1:27">
      <c r="B5" s="3">
        <v>1545</v>
      </c>
      <c r="C5" s="28">
        <v>0</v>
      </c>
      <c r="D5" s="28">
        <v>0</v>
      </c>
      <c r="E5" s="28">
        <v>1</v>
      </c>
      <c r="F5" s="28">
        <v>0</v>
      </c>
      <c r="G5" s="28">
        <v>0</v>
      </c>
      <c r="H5" s="28">
        <v>1</v>
      </c>
      <c r="I5" s="28">
        <v>2</v>
      </c>
      <c r="J5" s="28">
        <v>2</v>
      </c>
      <c r="K5" s="28">
        <v>1</v>
      </c>
      <c r="L5" s="28">
        <v>1</v>
      </c>
      <c r="M5" s="28">
        <v>1</v>
      </c>
      <c r="N5" s="28">
        <v>1</v>
      </c>
      <c r="O5" s="28">
        <v>0</v>
      </c>
      <c r="P5" s="28">
        <v>1</v>
      </c>
      <c r="Q5" s="29" t="s">
        <v>7</v>
      </c>
      <c r="R5" s="29" t="s">
        <v>7</v>
      </c>
      <c r="S5" s="29" t="s">
        <v>7</v>
      </c>
      <c r="T5" s="29" t="s">
        <v>7</v>
      </c>
      <c r="U5" s="29" t="s">
        <v>7</v>
      </c>
      <c r="V5" s="29" t="s">
        <v>7</v>
      </c>
      <c r="W5" s="29" t="s">
        <v>7</v>
      </c>
      <c r="X5" s="29" t="s">
        <v>7</v>
      </c>
      <c r="Y5" s="29" t="s">
        <v>7</v>
      </c>
      <c r="Z5" s="29" t="s">
        <v>7</v>
      </c>
      <c r="AA5" s="29" t="s">
        <v>7</v>
      </c>
    </row>
    <row r="6" spans="1:27">
      <c r="B6" s="4">
        <v>1546</v>
      </c>
      <c r="C6" s="28">
        <v>0</v>
      </c>
      <c r="D6" s="28">
        <v>0</v>
      </c>
      <c r="E6" s="28">
        <v>0</v>
      </c>
      <c r="F6" s="28">
        <v>0</v>
      </c>
      <c r="G6" s="28">
        <v>0</v>
      </c>
      <c r="H6" s="28">
        <v>1</v>
      </c>
      <c r="I6" s="28">
        <v>3</v>
      </c>
      <c r="J6" s="28">
        <v>2</v>
      </c>
      <c r="K6" s="28">
        <v>0</v>
      </c>
      <c r="L6" s="28">
        <v>0</v>
      </c>
      <c r="M6" s="28">
        <v>0</v>
      </c>
      <c r="N6" s="28">
        <v>0</v>
      </c>
      <c r="O6" s="28">
        <v>1</v>
      </c>
      <c r="P6" s="28">
        <v>0</v>
      </c>
      <c r="Q6" s="28">
        <v>0</v>
      </c>
      <c r="R6" s="28">
        <v>1</v>
      </c>
      <c r="S6" s="28">
        <v>0</v>
      </c>
      <c r="T6" s="28">
        <v>0</v>
      </c>
      <c r="U6" s="28">
        <v>0</v>
      </c>
      <c r="V6" s="28">
        <v>0</v>
      </c>
      <c r="W6" s="28">
        <v>0</v>
      </c>
      <c r="X6" s="28">
        <v>0</v>
      </c>
      <c r="Y6" s="28">
        <v>0</v>
      </c>
      <c r="Z6" s="28">
        <v>0</v>
      </c>
      <c r="AA6" s="28">
        <v>0</v>
      </c>
    </row>
    <row r="7" spans="1:27">
      <c r="B7" s="3">
        <v>1547</v>
      </c>
      <c r="C7" s="28">
        <v>0</v>
      </c>
      <c r="D7" s="28">
        <v>0</v>
      </c>
      <c r="E7" s="28">
        <v>1</v>
      </c>
      <c r="F7" s="28">
        <v>0</v>
      </c>
      <c r="G7" s="28">
        <v>1</v>
      </c>
      <c r="H7" s="28">
        <v>1</v>
      </c>
      <c r="I7" s="28">
        <v>0</v>
      </c>
      <c r="J7" s="28">
        <v>1</v>
      </c>
      <c r="K7" s="28">
        <v>1</v>
      </c>
      <c r="L7" s="28">
        <v>0</v>
      </c>
      <c r="M7" s="28">
        <v>1</v>
      </c>
      <c r="N7" s="28">
        <v>1</v>
      </c>
      <c r="O7" s="28">
        <v>1</v>
      </c>
      <c r="P7" s="28">
        <v>0</v>
      </c>
      <c r="Q7" s="29" t="s">
        <v>7</v>
      </c>
      <c r="R7" s="29" t="s">
        <v>7</v>
      </c>
      <c r="S7" s="29" t="s">
        <v>7</v>
      </c>
      <c r="T7" s="29" t="s">
        <v>7</v>
      </c>
      <c r="U7" s="29" t="s">
        <v>7</v>
      </c>
      <c r="V7" s="29" t="s">
        <v>7</v>
      </c>
      <c r="W7" s="29" t="s">
        <v>7</v>
      </c>
      <c r="X7" s="29" t="s">
        <v>7</v>
      </c>
      <c r="Y7" s="29" t="s">
        <v>7</v>
      </c>
      <c r="Z7" s="29" t="s">
        <v>7</v>
      </c>
      <c r="AA7" s="29" t="s">
        <v>7</v>
      </c>
    </row>
    <row r="8" spans="1:27">
      <c r="B8" s="4">
        <v>1548</v>
      </c>
      <c r="C8" s="28">
        <v>0</v>
      </c>
      <c r="D8" s="28">
        <v>0</v>
      </c>
      <c r="E8" s="28">
        <v>0</v>
      </c>
      <c r="F8" s="28">
        <v>0</v>
      </c>
      <c r="G8" s="28">
        <v>0</v>
      </c>
      <c r="H8" s="28">
        <v>0</v>
      </c>
      <c r="I8" s="28">
        <v>1</v>
      </c>
      <c r="J8" s="28">
        <v>0</v>
      </c>
      <c r="K8" s="28">
        <v>1</v>
      </c>
      <c r="L8" s="28">
        <v>0</v>
      </c>
      <c r="M8" s="28">
        <v>0</v>
      </c>
      <c r="N8" s="28">
        <v>0</v>
      </c>
      <c r="O8" s="28">
        <v>0</v>
      </c>
      <c r="P8" s="28">
        <v>1</v>
      </c>
      <c r="Q8" s="28">
        <v>0</v>
      </c>
      <c r="R8" s="28">
        <v>0</v>
      </c>
      <c r="S8" s="28">
        <v>0</v>
      </c>
      <c r="T8" s="28">
        <v>0</v>
      </c>
      <c r="U8" s="28">
        <v>0</v>
      </c>
      <c r="V8" s="28">
        <v>0</v>
      </c>
      <c r="W8" s="28">
        <v>0</v>
      </c>
      <c r="X8" s="28">
        <v>0</v>
      </c>
      <c r="Y8" s="28">
        <v>0</v>
      </c>
      <c r="Z8" s="28">
        <v>0</v>
      </c>
      <c r="AA8" s="28">
        <v>0</v>
      </c>
    </row>
    <row r="9" spans="1:27">
      <c r="B9" s="3">
        <v>1549</v>
      </c>
      <c r="C9" s="28">
        <v>0</v>
      </c>
      <c r="D9" s="28">
        <v>0</v>
      </c>
      <c r="E9" s="28">
        <v>0</v>
      </c>
      <c r="F9" s="28">
        <v>1</v>
      </c>
      <c r="G9" s="28">
        <v>1</v>
      </c>
      <c r="H9" s="28">
        <v>0</v>
      </c>
      <c r="I9" s="28">
        <v>2</v>
      </c>
      <c r="J9" s="28">
        <v>2</v>
      </c>
      <c r="K9" s="28">
        <v>0</v>
      </c>
      <c r="L9" s="28">
        <v>1</v>
      </c>
      <c r="M9" s="28">
        <v>0</v>
      </c>
      <c r="N9" s="28">
        <v>1</v>
      </c>
      <c r="O9" s="28">
        <v>0</v>
      </c>
      <c r="P9" s="28">
        <v>1</v>
      </c>
      <c r="Q9" s="29" t="s">
        <v>7</v>
      </c>
      <c r="R9" s="29" t="s">
        <v>7</v>
      </c>
      <c r="S9" s="29" t="s">
        <v>7</v>
      </c>
      <c r="T9" s="29" t="s">
        <v>7</v>
      </c>
      <c r="U9" s="29" t="s">
        <v>7</v>
      </c>
      <c r="V9" s="29" t="s">
        <v>7</v>
      </c>
      <c r="W9" s="29" t="s">
        <v>7</v>
      </c>
      <c r="X9" s="29" t="s">
        <v>7</v>
      </c>
      <c r="Y9" s="29" t="s">
        <v>7</v>
      </c>
      <c r="Z9" s="29" t="s">
        <v>7</v>
      </c>
      <c r="AA9" s="29" t="s">
        <v>7</v>
      </c>
    </row>
    <row r="10" spans="1:27">
      <c r="B10" s="4">
        <v>1550</v>
      </c>
      <c r="C10" s="28">
        <v>0</v>
      </c>
      <c r="D10" s="28">
        <v>0</v>
      </c>
      <c r="E10" s="28">
        <v>0</v>
      </c>
      <c r="F10" s="28">
        <v>0</v>
      </c>
      <c r="G10" s="28">
        <v>1</v>
      </c>
      <c r="H10" s="28">
        <v>2</v>
      </c>
      <c r="I10" s="28">
        <v>1</v>
      </c>
      <c r="J10" s="28">
        <v>1</v>
      </c>
      <c r="K10" s="28">
        <v>2</v>
      </c>
      <c r="L10" s="28">
        <v>2</v>
      </c>
      <c r="M10" s="28">
        <v>2</v>
      </c>
      <c r="N10" s="28">
        <v>2</v>
      </c>
      <c r="O10" s="28">
        <v>0</v>
      </c>
      <c r="P10" s="28">
        <v>0</v>
      </c>
      <c r="Q10" s="28">
        <v>1</v>
      </c>
      <c r="R10" s="28">
        <v>1</v>
      </c>
      <c r="S10" s="28">
        <v>2</v>
      </c>
      <c r="T10" s="28">
        <v>3</v>
      </c>
      <c r="U10" s="28">
        <v>0</v>
      </c>
      <c r="V10" s="28">
        <v>0</v>
      </c>
      <c r="W10" s="28">
        <v>0</v>
      </c>
      <c r="X10" s="28">
        <v>0</v>
      </c>
      <c r="Y10" s="28">
        <v>0</v>
      </c>
      <c r="Z10" s="28">
        <v>0</v>
      </c>
      <c r="AA10" s="28">
        <v>0</v>
      </c>
    </row>
    <row r="11" spans="1:27">
      <c r="B11" s="3">
        <v>1551</v>
      </c>
      <c r="C11" s="28">
        <v>0</v>
      </c>
      <c r="D11" s="28">
        <v>1</v>
      </c>
      <c r="E11" s="28">
        <v>1</v>
      </c>
      <c r="F11" s="28">
        <v>1</v>
      </c>
      <c r="G11" s="28">
        <v>1</v>
      </c>
      <c r="H11" s="28">
        <v>2</v>
      </c>
      <c r="I11" s="28">
        <v>3</v>
      </c>
      <c r="J11" s="28">
        <v>3</v>
      </c>
      <c r="K11" s="28">
        <v>2</v>
      </c>
      <c r="L11" s="28">
        <v>4</v>
      </c>
      <c r="M11" s="28">
        <v>2</v>
      </c>
      <c r="N11" s="28">
        <v>2</v>
      </c>
      <c r="O11" s="28">
        <v>1</v>
      </c>
      <c r="P11" s="28">
        <v>2</v>
      </c>
      <c r="Q11" s="28">
        <v>1</v>
      </c>
      <c r="R11" s="28">
        <v>1</v>
      </c>
      <c r="S11" s="28">
        <v>1</v>
      </c>
      <c r="T11" s="28">
        <v>2</v>
      </c>
      <c r="U11" s="28">
        <v>2</v>
      </c>
      <c r="V11" s="28">
        <v>0</v>
      </c>
      <c r="W11" s="28">
        <v>0</v>
      </c>
      <c r="X11" s="28">
        <v>0</v>
      </c>
      <c r="Y11" s="28">
        <v>0</v>
      </c>
      <c r="Z11" s="28">
        <v>0</v>
      </c>
      <c r="AA11" s="28">
        <v>0</v>
      </c>
    </row>
    <row r="12" spans="1:27">
      <c r="B12" s="6" t="s">
        <v>3</v>
      </c>
      <c r="C12" s="27">
        <f>MIN(C3:C11)</f>
        <v>0</v>
      </c>
      <c r="D12" s="27">
        <f t="shared" ref="D12:E12" si="0">MIN(D3:D11)</f>
        <v>0</v>
      </c>
      <c r="E12" s="27">
        <f t="shared" si="0"/>
        <v>0</v>
      </c>
      <c r="F12" s="27">
        <f>MIN(F3:F11)</f>
        <v>0</v>
      </c>
      <c r="G12" s="27">
        <f t="shared" ref="G12:T12" si="1">MIN(G3:G11)</f>
        <v>0</v>
      </c>
      <c r="H12" s="27">
        <f t="shared" si="1"/>
        <v>0</v>
      </c>
      <c r="I12" s="27">
        <f t="shared" si="1"/>
        <v>0</v>
      </c>
      <c r="J12" s="27">
        <f t="shared" si="1"/>
        <v>0</v>
      </c>
      <c r="K12" s="27">
        <f t="shared" si="1"/>
        <v>0</v>
      </c>
      <c r="L12" s="27">
        <f t="shared" si="1"/>
        <v>0</v>
      </c>
      <c r="M12" s="27">
        <f t="shared" si="1"/>
        <v>0</v>
      </c>
      <c r="N12" s="27">
        <f t="shared" si="1"/>
        <v>0</v>
      </c>
      <c r="O12" s="27">
        <f t="shared" si="1"/>
        <v>0</v>
      </c>
      <c r="P12" s="27">
        <f t="shared" si="1"/>
        <v>0</v>
      </c>
      <c r="Q12" s="27">
        <f t="shared" si="1"/>
        <v>0</v>
      </c>
      <c r="R12" s="27">
        <f t="shared" si="1"/>
        <v>0</v>
      </c>
      <c r="S12" s="27">
        <f t="shared" si="1"/>
        <v>0</v>
      </c>
      <c r="T12" s="27">
        <f t="shared" si="1"/>
        <v>0</v>
      </c>
      <c r="U12" s="18">
        <f t="shared" ref="U12:AA12" si="2">MIN(U3:U11)</f>
        <v>0</v>
      </c>
      <c r="V12" s="18">
        <f t="shared" si="2"/>
        <v>0</v>
      </c>
      <c r="W12" s="18">
        <f t="shared" si="2"/>
        <v>0</v>
      </c>
      <c r="X12" s="18">
        <f t="shared" si="2"/>
        <v>0</v>
      </c>
      <c r="Y12" s="18">
        <f t="shared" si="2"/>
        <v>0</v>
      </c>
      <c r="Z12" s="18">
        <f t="shared" si="2"/>
        <v>0</v>
      </c>
      <c r="AA12" s="18">
        <f t="shared" si="2"/>
        <v>0</v>
      </c>
    </row>
    <row r="13" spans="1:27">
      <c r="B13" s="5" t="s">
        <v>4</v>
      </c>
      <c r="C13" s="19">
        <f>MAX(C3:C11)</f>
        <v>0</v>
      </c>
      <c r="D13" s="19">
        <f t="shared" ref="D13:E13" si="3">MAX(D3:D11)</f>
        <v>1</v>
      </c>
      <c r="E13" s="19">
        <f t="shared" si="3"/>
        <v>1</v>
      </c>
      <c r="F13" s="19">
        <f>MAX(F3:F11)</f>
        <v>1</v>
      </c>
      <c r="G13" s="19">
        <f t="shared" ref="G13:T13" si="4">MAX(G3:G11)</f>
        <v>1</v>
      </c>
      <c r="H13" s="19">
        <f t="shared" si="4"/>
        <v>2</v>
      </c>
      <c r="I13" s="19">
        <f t="shared" si="4"/>
        <v>3</v>
      </c>
      <c r="J13" s="19">
        <f t="shared" si="4"/>
        <v>3</v>
      </c>
      <c r="K13" s="19">
        <f t="shared" si="4"/>
        <v>2</v>
      </c>
      <c r="L13" s="19">
        <f t="shared" si="4"/>
        <v>4</v>
      </c>
      <c r="M13" s="19">
        <f t="shared" si="4"/>
        <v>2</v>
      </c>
      <c r="N13" s="19">
        <f t="shared" si="4"/>
        <v>2</v>
      </c>
      <c r="O13" s="19">
        <f t="shared" si="4"/>
        <v>1</v>
      </c>
      <c r="P13" s="19">
        <f t="shared" si="4"/>
        <v>2</v>
      </c>
      <c r="Q13" s="19">
        <f t="shared" si="4"/>
        <v>1</v>
      </c>
      <c r="R13" s="19">
        <f t="shared" si="4"/>
        <v>1</v>
      </c>
      <c r="S13" s="19">
        <f t="shared" si="4"/>
        <v>2</v>
      </c>
      <c r="T13" s="19">
        <f t="shared" si="4"/>
        <v>3</v>
      </c>
      <c r="U13" s="19">
        <f t="shared" ref="U13:AA13" si="5">MAX(U3:U11)</f>
        <v>2</v>
      </c>
      <c r="V13" s="19">
        <f t="shared" si="5"/>
        <v>0</v>
      </c>
      <c r="W13" s="19">
        <f t="shared" si="5"/>
        <v>0</v>
      </c>
      <c r="X13" s="19">
        <f t="shared" si="5"/>
        <v>0</v>
      </c>
      <c r="Y13" s="19">
        <f t="shared" si="5"/>
        <v>0</v>
      </c>
      <c r="Z13" s="19">
        <f t="shared" si="5"/>
        <v>0</v>
      </c>
      <c r="AA13" s="19">
        <f t="shared" si="5"/>
        <v>0</v>
      </c>
    </row>
    <row r="14" spans="1:27">
      <c r="B14" s="5" t="s">
        <v>5</v>
      </c>
      <c r="C14" s="16">
        <f t="shared" ref="C14:T14" si="6">AVERAGE(C3:C11)</f>
        <v>0</v>
      </c>
      <c r="D14" s="16">
        <f t="shared" si="6"/>
        <v>0.1111111111111111</v>
      </c>
      <c r="E14" s="16">
        <f t="shared" si="6"/>
        <v>0.33333333333333331</v>
      </c>
      <c r="F14" s="16">
        <f t="shared" si="6"/>
        <v>0.22222222222222221</v>
      </c>
      <c r="G14" s="16">
        <f t="shared" si="6"/>
        <v>0.44444444444444442</v>
      </c>
      <c r="H14" s="16">
        <f t="shared" si="6"/>
        <v>0.88888888888888884</v>
      </c>
      <c r="I14" s="16">
        <f t="shared" si="6"/>
        <v>1.5555555555555556</v>
      </c>
      <c r="J14" s="16">
        <f t="shared" si="6"/>
        <v>1.3333333333333333</v>
      </c>
      <c r="K14" s="16">
        <f t="shared" si="6"/>
        <v>1</v>
      </c>
      <c r="L14" s="16">
        <f t="shared" si="6"/>
        <v>0.88888888888888884</v>
      </c>
      <c r="M14" s="16">
        <f t="shared" si="6"/>
        <v>0.88888888888888884</v>
      </c>
      <c r="N14" s="16">
        <f t="shared" si="6"/>
        <v>1.1111111111111112</v>
      </c>
      <c r="O14" s="16">
        <f t="shared" si="6"/>
        <v>0.55555555555555558</v>
      </c>
      <c r="P14" s="16">
        <f t="shared" si="6"/>
        <v>0.77777777777777779</v>
      </c>
      <c r="Q14" s="16">
        <f t="shared" si="6"/>
        <v>0.6</v>
      </c>
      <c r="R14" s="16">
        <f t="shared" si="6"/>
        <v>0.6</v>
      </c>
      <c r="S14" s="16">
        <f t="shared" si="6"/>
        <v>0.6</v>
      </c>
      <c r="T14" s="16">
        <f t="shared" si="6"/>
        <v>1.2</v>
      </c>
      <c r="U14" s="16">
        <f t="shared" ref="U14:AA14" si="7">AVERAGE(U3:U11)</f>
        <v>0.4</v>
      </c>
      <c r="V14" s="16">
        <f t="shared" si="7"/>
        <v>0</v>
      </c>
      <c r="W14" s="16">
        <f t="shared" si="7"/>
        <v>0</v>
      </c>
      <c r="X14" s="16">
        <f t="shared" si="7"/>
        <v>0</v>
      </c>
      <c r="Y14" s="16">
        <f t="shared" si="7"/>
        <v>0</v>
      </c>
      <c r="Z14" s="16">
        <f t="shared" si="7"/>
        <v>0</v>
      </c>
      <c r="AA14" s="16">
        <f t="shared" si="7"/>
        <v>0</v>
      </c>
    </row>
    <row r="15" spans="1:27">
      <c r="B15" s="5" t="s">
        <v>6</v>
      </c>
      <c r="C15" s="13">
        <f>STDEV(C3:C11)</f>
        <v>0</v>
      </c>
      <c r="D15" s="13">
        <f t="shared" ref="D15:E15" si="8">STDEV(D3:D11)</f>
        <v>0.33333333333333331</v>
      </c>
      <c r="E15" s="13">
        <f t="shared" si="8"/>
        <v>0.5</v>
      </c>
      <c r="F15" s="13">
        <f>STDEV(F3:F11)</f>
        <v>0.44095855184409843</v>
      </c>
      <c r="G15" s="13">
        <f t="shared" ref="G15:T15" si="9">STDEV(G3:G11)</f>
        <v>0.52704627669472992</v>
      </c>
      <c r="H15" s="13">
        <f t="shared" si="9"/>
        <v>0.78173595997057166</v>
      </c>
      <c r="I15" s="13">
        <f t="shared" si="9"/>
        <v>1.0137937550497031</v>
      </c>
      <c r="J15" s="13">
        <f t="shared" si="9"/>
        <v>1</v>
      </c>
      <c r="K15" s="13">
        <f t="shared" si="9"/>
        <v>0.8660254037844386</v>
      </c>
      <c r="L15" s="13">
        <f t="shared" si="9"/>
        <v>1.3642254619787417</v>
      </c>
      <c r="M15" s="13">
        <f t="shared" si="9"/>
        <v>0.78173595997057166</v>
      </c>
      <c r="N15" s="13">
        <f t="shared" si="9"/>
        <v>0.78173595997057166</v>
      </c>
      <c r="O15" s="13">
        <f t="shared" si="9"/>
        <v>0.52704627669472992</v>
      </c>
      <c r="P15" s="13">
        <f t="shared" si="9"/>
        <v>0.66666666666666663</v>
      </c>
      <c r="Q15" s="13">
        <f t="shared" si="9"/>
        <v>0.54772255750516607</v>
      </c>
      <c r="R15" s="13">
        <f t="shared" si="9"/>
        <v>0.54772255750516607</v>
      </c>
      <c r="S15" s="13">
        <f t="shared" si="9"/>
        <v>0.89442719099991586</v>
      </c>
      <c r="T15" s="13">
        <f t="shared" si="9"/>
        <v>1.3038404810405297</v>
      </c>
      <c r="U15" s="13">
        <f t="shared" ref="U15:AA15" si="10">STDEV(U3:U11)</f>
        <v>0.89442719099991586</v>
      </c>
      <c r="V15" s="13">
        <f t="shared" si="10"/>
        <v>0</v>
      </c>
      <c r="W15" s="13">
        <f t="shared" si="10"/>
        <v>0</v>
      </c>
      <c r="X15" s="13">
        <f t="shared" si="10"/>
        <v>0</v>
      </c>
      <c r="Y15" s="13">
        <f t="shared" si="10"/>
        <v>0</v>
      </c>
      <c r="Z15" s="13">
        <f t="shared" si="10"/>
        <v>0</v>
      </c>
      <c r="AA15" s="13">
        <f t="shared" si="10"/>
        <v>0</v>
      </c>
    </row>
    <row r="17" spans="1:27">
      <c r="A17" s="8">
        <v>92</v>
      </c>
      <c r="B17" s="12">
        <v>1553</v>
      </c>
      <c r="C17" s="25">
        <v>0</v>
      </c>
      <c r="D17" s="25">
        <v>0</v>
      </c>
      <c r="E17" s="25">
        <v>0</v>
      </c>
      <c r="F17" s="25">
        <v>0</v>
      </c>
      <c r="G17" s="25">
        <v>0</v>
      </c>
      <c r="H17" s="25">
        <v>0</v>
      </c>
      <c r="I17" s="25">
        <v>0</v>
      </c>
      <c r="J17" s="25">
        <v>0</v>
      </c>
      <c r="K17" s="25">
        <v>0</v>
      </c>
      <c r="L17" s="25">
        <v>0</v>
      </c>
      <c r="M17" s="25">
        <v>0</v>
      </c>
      <c r="N17" s="25">
        <v>0</v>
      </c>
      <c r="O17" s="25">
        <v>0</v>
      </c>
      <c r="P17" s="25">
        <v>0</v>
      </c>
      <c r="Q17" s="26" t="s">
        <v>7</v>
      </c>
      <c r="R17" s="26" t="s">
        <v>7</v>
      </c>
      <c r="S17" s="26" t="s">
        <v>7</v>
      </c>
      <c r="T17" s="26" t="s">
        <v>7</v>
      </c>
      <c r="U17" s="29" t="s">
        <v>7</v>
      </c>
      <c r="V17" s="29" t="s">
        <v>7</v>
      </c>
      <c r="W17" s="29" t="s">
        <v>7</v>
      </c>
      <c r="X17" s="29" t="s">
        <v>7</v>
      </c>
      <c r="Y17" s="29" t="s">
        <v>7</v>
      </c>
      <c r="Z17" s="29" t="s">
        <v>7</v>
      </c>
      <c r="AA17" s="29" t="s">
        <v>7</v>
      </c>
    </row>
    <row r="18" spans="1:27">
      <c r="A18" s="38" t="s">
        <v>10</v>
      </c>
      <c r="B18" s="12">
        <v>1554</v>
      </c>
      <c r="C18" s="25">
        <v>0</v>
      </c>
      <c r="D18" s="25">
        <v>0</v>
      </c>
      <c r="E18" s="25">
        <v>0</v>
      </c>
      <c r="F18" s="25">
        <v>0</v>
      </c>
      <c r="G18" s="25">
        <v>0</v>
      </c>
      <c r="H18" s="25">
        <v>0</v>
      </c>
      <c r="I18" s="25">
        <v>0</v>
      </c>
      <c r="J18" s="25">
        <v>0</v>
      </c>
      <c r="K18" s="25">
        <v>0</v>
      </c>
      <c r="L18" s="25">
        <v>0</v>
      </c>
      <c r="M18" s="25">
        <v>0</v>
      </c>
      <c r="N18" s="25">
        <v>0</v>
      </c>
      <c r="O18" s="25">
        <v>0</v>
      </c>
      <c r="P18" s="25">
        <v>0</v>
      </c>
      <c r="Q18" s="25">
        <v>0</v>
      </c>
      <c r="R18" s="25">
        <v>0</v>
      </c>
      <c r="S18" s="25">
        <v>0</v>
      </c>
      <c r="T18" s="25">
        <v>0</v>
      </c>
      <c r="U18" s="28">
        <v>0</v>
      </c>
      <c r="V18" s="28">
        <v>0</v>
      </c>
      <c r="W18" s="28">
        <v>0</v>
      </c>
      <c r="X18" s="28">
        <v>0</v>
      </c>
      <c r="Y18" s="28">
        <v>0</v>
      </c>
      <c r="Z18" s="28">
        <v>0</v>
      </c>
      <c r="AA18" s="28">
        <v>0</v>
      </c>
    </row>
    <row r="19" spans="1:27">
      <c r="A19" s="38"/>
      <c r="B19" s="12">
        <v>1555</v>
      </c>
      <c r="C19" s="25">
        <v>0</v>
      </c>
      <c r="D19" s="25">
        <v>0</v>
      </c>
      <c r="E19" s="25">
        <v>0</v>
      </c>
      <c r="F19" s="25">
        <v>0</v>
      </c>
      <c r="G19" s="25">
        <v>0</v>
      </c>
      <c r="H19" s="25">
        <v>0</v>
      </c>
      <c r="I19" s="25">
        <v>0</v>
      </c>
      <c r="J19" s="25">
        <v>1</v>
      </c>
      <c r="K19" s="25">
        <v>0</v>
      </c>
      <c r="L19" s="25">
        <v>0</v>
      </c>
      <c r="M19" s="25">
        <v>0</v>
      </c>
      <c r="N19" s="25">
        <v>0</v>
      </c>
      <c r="O19" s="25">
        <v>0</v>
      </c>
      <c r="P19" s="25">
        <v>0</v>
      </c>
      <c r="Q19" s="26" t="s">
        <v>7</v>
      </c>
      <c r="R19" s="26" t="s">
        <v>7</v>
      </c>
      <c r="S19" s="26" t="s">
        <v>7</v>
      </c>
      <c r="T19" s="26" t="s">
        <v>7</v>
      </c>
      <c r="U19" s="29" t="s">
        <v>7</v>
      </c>
      <c r="V19" s="29" t="s">
        <v>7</v>
      </c>
      <c r="W19" s="29" t="s">
        <v>7</v>
      </c>
      <c r="X19" s="29" t="s">
        <v>7</v>
      </c>
      <c r="Y19" s="29" t="s">
        <v>7</v>
      </c>
      <c r="Z19" s="29" t="s">
        <v>7</v>
      </c>
      <c r="AA19" s="29" t="s">
        <v>7</v>
      </c>
    </row>
    <row r="20" spans="1:27">
      <c r="A20" s="38"/>
      <c r="B20" s="12">
        <v>1556</v>
      </c>
      <c r="C20" s="25">
        <v>0</v>
      </c>
      <c r="D20" s="25">
        <v>0</v>
      </c>
      <c r="E20" s="25">
        <v>0</v>
      </c>
      <c r="F20" s="25">
        <v>0</v>
      </c>
      <c r="G20" s="25">
        <v>0</v>
      </c>
      <c r="H20" s="25">
        <v>0</v>
      </c>
      <c r="I20" s="25">
        <v>0</v>
      </c>
      <c r="J20" s="25">
        <v>0</v>
      </c>
      <c r="K20" s="25">
        <v>0</v>
      </c>
      <c r="L20" s="25">
        <v>0</v>
      </c>
      <c r="M20" s="25">
        <v>0</v>
      </c>
      <c r="N20" s="25">
        <v>0</v>
      </c>
      <c r="O20" s="25">
        <v>0</v>
      </c>
      <c r="P20" s="25">
        <v>0</v>
      </c>
      <c r="Q20" s="25">
        <v>0</v>
      </c>
      <c r="R20" s="25">
        <v>0</v>
      </c>
      <c r="S20" s="25">
        <v>0</v>
      </c>
      <c r="T20" s="25">
        <v>0</v>
      </c>
      <c r="U20" s="28">
        <v>0</v>
      </c>
      <c r="V20" s="28">
        <v>0</v>
      </c>
      <c r="W20" s="28">
        <v>0</v>
      </c>
      <c r="X20" s="28">
        <v>0</v>
      </c>
      <c r="Y20" s="28">
        <v>0</v>
      </c>
      <c r="Z20" s="28">
        <v>0</v>
      </c>
      <c r="AA20" s="28">
        <v>0</v>
      </c>
    </row>
    <row r="21" spans="1:27">
      <c r="A21" s="38"/>
      <c r="B21" s="12">
        <v>1557</v>
      </c>
      <c r="C21" s="25">
        <v>0</v>
      </c>
      <c r="D21" s="25">
        <v>0</v>
      </c>
      <c r="E21" s="25">
        <v>0</v>
      </c>
      <c r="F21" s="25">
        <v>0</v>
      </c>
      <c r="G21" s="25">
        <v>0</v>
      </c>
      <c r="H21" s="25">
        <v>2</v>
      </c>
      <c r="I21" s="25">
        <v>0</v>
      </c>
      <c r="J21" s="25">
        <v>0</v>
      </c>
      <c r="K21" s="25">
        <v>0</v>
      </c>
      <c r="L21" s="25">
        <v>0</v>
      </c>
      <c r="M21" s="25">
        <v>0</v>
      </c>
      <c r="N21" s="25">
        <v>0</v>
      </c>
      <c r="O21" s="25">
        <v>0</v>
      </c>
      <c r="P21" s="25">
        <v>0</v>
      </c>
      <c r="Q21" s="26" t="s">
        <v>7</v>
      </c>
      <c r="R21" s="26" t="s">
        <v>7</v>
      </c>
      <c r="S21" s="26" t="s">
        <v>7</v>
      </c>
      <c r="T21" s="26" t="s">
        <v>7</v>
      </c>
      <c r="U21" s="29" t="s">
        <v>7</v>
      </c>
      <c r="V21" s="29" t="s">
        <v>7</v>
      </c>
      <c r="W21" s="29" t="s">
        <v>7</v>
      </c>
      <c r="X21" s="29" t="s">
        <v>7</v>
      </c>
      <c r="Y21" s="29" t="s">
        <v>7</v>
      </c>
      <c r="Z21" s="29" t="s">
        <v>7</v>
      </c>
      <c r="AA21" s="29" t="s">
        <v>7</v>
      </c>
    </row>
    <row r="22" spans="1:27">
      <c r="A22" s="38"/>
      <c r="B22" s="12">
        <v>1558</v>
      </c>
      <c r="C22" s="25">
        <v>0</v>
      </c>
      <c r="D22" s="25">
        <v>0</v>
      </c>
      <c r="E22" s="25">
        <v>0</v>
      </c>
      <c r="F22" s="25">
        <v>0</v>
      </c>
      <c r="G22" s="25">
        <v>0</v>
      </c>
      <c r="H22" s="25">
        <v>0</v>
      </c>
      <c r="I22" s="25">
        <v>0</v>
      </c>
      <c r="J22" s="25">
        <v>1</v>
      </c>
      <c r="K22" s="25">
        <v>1</v>
      </c>
      <c r="L22" s="25">
        <v>0</v>
      </c>
      <c r="M22" s="25">
        <v>0</v>
      </c>
      <c r="N22" s="25">
        <v>0</v>
      </c>
      <c r="O22" s="25">
        <v>0</v>
      </c>
      <c r="P22" s="25">
        <v>0</v>
      </c>
      <c r="Q22" s="25">
        <v>0</v>
      </c>
      <c r="R22" s="25">
        <v>0</v>
      </c>
      <c r="S22" s="25">
        <v>0</v>
      </c>
      <c r="T22" s="25">
        <v>0</v>
      </c>
      <c r="U22" s="28">
        <v>0</v>
      </c>
      <c r="V22" s="28">
        <v>0</v>
      </c>
      <c r="W22" s="28">
        <v>0</v>
      </c>
      <c r="X22" s="28">
        <v>0</v>
      </c>
      <c r="Y22" s="28">
        <v>0</v>
      </c>
      <c r="Z22" s="28">
        <v>0</v>
      </c>
      <c r="AA22" s="28">
        <v>0</v>
      </c>
    </row>
    <row r="23" spans="1:27">
      <c r="A23" s="38"/>
      <c r="B23" s="12">
        <v>1559</v>
      </c>
      <c r="C23" s="25">
        <v>0</v>
      </c>
      <c r="D23" s="25">
        <v>0</v>
      </c>
      <c r="E23" s="25">
        <v>0</v>
      </c>
      <c r="F23" s="25">
        <v>0</v>
      </c>
      <c r="G23" s="25">
        <v>0</v>
      </c>
      <c r="H23" s="25">
        <v>1</v>
      </c>
      <c r="I23" s="25">
        <v>0</v>
      </c>
      <c r="J23" s="25">
        <v>2</v>
      </c>
      <c r="K23" s="25">
        <v>0</v>
      </c>
      <c r="L23" s="25">
        <v>0</v>
      </c>
      <c r="M23" s="25">
        <v>0</v>
      </c>
      <c r="N23" s="25">
        <v>0</v>
      </c>
      <c r="O23" s="25">
        <v>0</v>
      </c>
      <c r="P23" s="25">
        <v>0</v>
      </c>
      <c r="Q23" s="26" t="s">
        <v>7</v>
      </c>
      <c r="R23" s="26" t="s">
        <v>7</v>
      </c>
      <c r="S23" s="26" t="s">
        <v>7</v>
      </c>
      <c r="T23" s="26" t="s">
        <v>7</v>
      </c>
      <c r="U23" s="29" t="s">
        <v>7</v>
      </c>
      <c r="V23" s="29" t="s">
        <v>7</v>
      </c>
      <c r="W23" s="29" t="s">
        <v>7</v>
      </c>
      <c r="X23" s="29" t="s">
        <v>7</v>
      </c>
      <c r="Y23" s="29" t="s">
        <v>7</v>
      </c>
      <c r="Z23" s="29" t="s">
        <v>7</v>
      </c>
      <c r="AA23" s="29" t="s">
        <v>7</v>
      </c>
    </row>
    <row r="24" spans="1:27">
      <c r="A24" s="38"/>
      <c r="B24" s="12">
        <v>1560</v>
      </c>
      <c r="C24" s="25">
        <v>0</v>
      </c>
      <c r="D24" s="25">
        <v>0</v>
      </c>
      <c r="E24" s="25">
        <v>1</v>
      </c>
      <c r="F24" s="25">
        <v>0</v>
      </c>
      <c r="G24" s="25">
        <v>0</v>
      </c>
      <c r="H24" s="25">
        <v>3</v>
      </c>
      <c r="I24" s="25">
        <v>2</v>
      </c>
      <c r="J24" s="25">
        <v>2</v>
      </c>
      <c r="K24" s="25">
        <v>1</v>
      </c>
      <c r="L24" s="25">
        <v>0</v>
      </c>
      <c r="M24" s="25">
        <v>0</v>
      </c>
      <c r="N24" s="25">
        <v>0</v>
      </c>
      <c r="O24" s="25">
        <v>0</v>
      </c>
      <c r="P24" s="25">
        <v>1</v>
      </c>
      <c r="Q24" s="25">
        <v>0</v>
      </c>
      <c r="R24" s="25">
        <v>0</v>
      </c>
      <c r="S24" s="25">
        <v>0</v>
      </c>
      <c r="T24" s="25">
        <v>0</v>
      </c>
      <c r="U24" s="28">
        <v>0</v>
      </c>
      <c r="V24" s="28">
        <v>0</v>
      </c>
      <c r="W24" s="28">
        <v>0</v>
      </c>
      <c r="X24" s="28">
        <v>0</v>
      </c>
      <c r="Y24" s="28">
        <v>0</v>
      </c>
      <c r="Z24" s="28">
        <v>0</v>
      </c>
      <c r="AA24" s="28">
        <v>0</v>
      </c>
    </row>
    <row r="25" spans="1:27">
      <c r="A25" s="38"/>
      <c r="B25" s="12">
        <v>1561</v>
      </c>
      <c r="C25" s="25">
        <v>0</v>
      </c>
      <c r="D25" s="25">
        <v>0</v>
      </c>
      <c r="E25" s="25">
        <v>0</v>
      </c>
      <c r="F25" s="25">
        <v>0</v>
      </c>
      <c r="G25" s="25">
        <v>0</v>
      </c>
      <c r="H25" s="25">
        <v>0</v>
      </c>
      <c r="I25" s="25">
        <v>1</v>
      </c>
      <c r="J25" s="25">
        <v>0</v>
      </c>
      <c r="K25" s="25">
        <v>0</v>
      </c>
      <c r="L25" s="25">
        <v>0</v>
      </c>
      <c r="M25" s="25">
        <v>0</v>
      </c>
      <c r="N25" s="25">
        <v>0</v>
      </c>
      <c r="O25" s="25">
        <v>0</v>
      </c>
      <c r="P25" s="25">
        <v>0</v>
      </c>
      <c r="Q25" s="25">
        <v>0</v>
      </c>
      <c r="R25" s="25">
        <v>0</v>
      </c>
      <c r="S25" s="25">
        <v>0</v>
      </c>
      <c r="T25" s="25">
        <v>0</v>
      </c>
      <c r="U25" s="28">
        <v>0</v>
      </c>
      <c r="V25" s="28">
        <v>0</v>
      </c>
      <c r="W25" s="28">
        <v>0</v>
      </c>
      <c r="X25" s="28">
        <v>0</v>
      </c>
      <c r="Y25" s="28">
        <v>0</v>
      </c>
      <c r="Z25" s="28">
        <v>0</v>
      </c>
      <c r="AA25" s="28">
        <v>0</v>
      </c>
    </row>
    <row r="26" spans="1:27">
      <c r="A26" s="38"/>
      <c r="B26" s="6" t="s">
        <v>3</v>
      </c>
      <c r="C26" s="18">
        <f>MIN(C17:C25)</f>
        <v>0</v>
      </c>
      <c r="D26" s="18">
        <f t="shared" ref="D26:E26" si="11">MIN(D17:D25)</f>
        <v>0</v>
      </c>
      <c r="E26" s="18">
        <f t="shared" si="11"/>
        <v>0</v>
      </c>
      <c r="F26" s="18">
        <f>MIN(F17:F25)</f>
        <v>0</v>
      </c>
      <c r="G26" s="18">
        <f t="shared" ref="G26:M26" si="12">MIN(G17:G25)</f>
        <v>0</v>
      </c>
      <c r="H26" s="18">
        <f t="shared" si="12"/>
        <v>0</v>
      </c>
      <c r="I26" s="18">
        <f t="shared" si="12"/>
        <v>0</v>
      </c>
      <c r="J26" s="18">
        <f t="shared" si="12"/>
        <v>0</v>
      </c>
      <c r="K26" s="18">
        <f t="shared" si="12"/>
        <v>0</v>
      </c>
      <c r="L26" s="18">
        <f t="shared" si="12"/>
        <v>0</v>
      </c>
      <c r="M26" s="18">
        <f t="shared" si="12"/>
        <v>0</v>
      </c>
      <c r="N26" s="18">
        <f t="shared" ref="N26:R26" si="13">MIN(N17:N25)</f>
        <v>0</v>
      </c>
      <c r="O26" s="18">
        <f t="shared" ref="O26" si="14">MIN(O17:O25)</f>
        <v>0</v>
      </c>
      <c r="P26" s="18">
        <f t="shared" si="13"/>
        <v>0</v>
      </c>
      <c r="Q26" s="18">
        <f t="shared" si="13"/>
        <v>0</v>
      </c>
      <c r="R26" s="18">
        <f t="shared" si="13"/>
        <v>0</v>
      </c>
      <c r="S26" s="18">
        <f t="shared" ref="S26:AA26" si="15">MIN(S17:S25)</f>
        <v>0</v>
      </c>
      <c r="T26" s="18">
        <f t="shared" si="15"/>
        <v>0</v>
      </c>
      <c r="U26" s="18">
        <f t="shared" si="15"/>
        <v>0</v>
      </c>
      <c r="V26" s="18">
        <f t="shared" si="15"/>
        <v>0</v>
      </c>
      <c r="W26" s="18">
        <f t="shared" si="15"/>
        <v>0</v>
      </c>
      <c r="X26" s="18">
        <f t="shared" si="15"/>
        <v>0</v>
      </c>
      <c r="Y26" s="18">
        <f t="shared" si="15"/>
        <v>0</v>
      </c>
      <c r="Z26" s="18">
        <f t="shared" si="15"/>
        <v>0</v>
      </c>
      <c r="AA26" s="18">
        <f t="shared" si="15"/>
        <v>0</v>
      </c>
    </row>
    <row r="27" spans="1:27">
      <c r="A27" s="38"/>
      <c r="B27" s="5" t="s">
        <v>4</v>
      </c>
      <c r="C27" s="19">
        <f>MAX(C17:C25)</f>
        <v>0</v>
      </c>
      <c r="D27" s="19">
        <f t="shared" ref="D27:E27" si="16">MAX(D17:D25)</f>
        <v>0</v>
      </c>
      <c r="E27" s="19">
        <f t="shared" si="16"/>
        <v>1</v>
      </c>
      <c r="F27" s="19">
        <f>MAX(F17:F25)</f>
        <v>0</v>
      </c>
      <c r="G27" s="19">
        <f t="shared" ref="G27:M27" si="17">MAX(G17:G25)</f>
        <v>0</v>
      </c>
      <c r="H27" s="19">
        <f t="shared" si="17"/>
        <v>3</v>
      </c>
      <c r="I27" s="19">
        <f t="shared" si="17"/>
        <v>2</v>
      </c>
      <c r="J27" s="19">
        <f t="shared" si="17"/>
        <v>2</v>
      </c>
      <c r="K27" s="19">
        <f t="shared" si="17"/>
        <v>1</v>
      </c>
      <c r="L27" s="19">
        <f t="shared" si="17"/>
        <v>0</v>
      </c>
      <c r="M27" s="19">
        <f t="shared" si="17"/>
        <v>0</v>
      </c>
      <c r="N27" s="19">
        <f t="shared" ref="N27:R27" si="18">MAX(N17:N25)</f>
        <v>0</v>
      </c>
      <c r="O27" s="19">
        <f t="shared" ref="O27" si="19">MAX(O17:O25)</f>
        <v>0</v>
      </c>
      <c r="P27" s="19">
        <f t="shared" si="18"/>
        <v>1</v>
      </c>
      <c r="Q27" s="19">
        <f t="shared" si="18"/>
        <v>0</v>
      </c>
      <c r="R27" s="19">
        <f t="shared" si="18"/>
        <v>0</v>
      </c>
      <c r="S27" s="19">
        <f t="shared" ref="S27:AA27" si="20">MAX(S17:S25)</f>
        <v>0</v>
      </c>
      <c r="T27" s="19">
        <f t="shared" si="20"/>
        <v>0</v>
      </c>
      <c r="U27" s="19">
        <f t="shared" si="20"/>
        <v>0</v>
      </c>
      <c r="V27" s="19">
        <f t="shared" si="20"/>
        <v>0</v>
      </c>
      <c r="W27" s="19">
        <f t="shared" si="20"/>
        <v>0</v>
      </c>
      <c r="X27" s="19">
        <f t="shared" si="20"/>
        <v>0</v>
      </c>
      <c r="Y27" s="19">
        <f t="shared" si="20"/>
        <v>0</v>
      </c>
      <c r="Z27" s="19">
        <f t="shared" si="20"/>
        <v>0</v>
      </c>
      <c r="AA27" s="19">
        <f t="shared" si="20"/>
        <v>0</v>
      </c>
    </row>
    <row r="28" spans="1:27">
      <c r="A28" s="38"/>
      <c r="B28" s="5" t="s">
        <v>5</v>
      </c>
      <c r="C28" s="16">
        <f t="shared" ref="C28:N28" si="21">AVERAGE(C17:C25)</f>
        <v>0</v>
      </c>
      <c r="D28" s="16">
        <f t="shared" si="21"/>
        <v>0</v>
      </c>
      <c r="E28" s="16">
        <f t="shared" si="21"/>
        <v>0.1111111111111111</v>
      </c>
      <c r="F28" s="16">
        <f t="shared" si="21"/>
        <v>0</v>
      </c>
      <c r="G28" s="16">
        <f t="shared" si="21"/>
        <v>0</v>
      </c>
      <c r="H28" s="16">
        <f t="shared" si="21"/>
        <v>0.66666666666666663</v>
      </c>
      <c r="I28" s="16">
        <f t="shared" si="21"/>
        <v>0.33333333333333331</v>
      </c>
      <c r="J28" s="16">
        <f t="shared" si="21"/>
        <v>0.66666666666666663</v>
      </c>
      <c r="K28" s="16">
        <f t="shared" si="21"/>
        <v>0.22222222222222221</v>
      </c>
      <c r="L28" s="16">
        <f t="shared" si="21"/>
        <v>0</v>
      </c>
      <c r="M28" s="16">
        <f t="shared" si="21"/>
        <v>0</v>
      </c>
      <c r="N28" s="16">
        <f t="shared" si="21"/>
        <v>0</v>
      </c>
      <c r="O28" s="16">
        <f t="shared" ref="O28:R28" si="22">AVERAGE(O17:O25)</f>
        <v>0</v>
      </c>
      <c r="P28" s="16">
        <f t="shared" si="22"/>
        <v>0.1111111111111111</v>
      </c>
      <c r="Q28" s="16">
        <f t="shared" si="22"/>
        <v>0</v>
      </c>
      <c r="R28" s="16">
        <f t="shared" si="22"/>
        <v>0</v>
      </c>
      <c r="S28" s="16">
        <f t="shared" ref="S28:AA28" si="23">AVERAGE(S17:S25)</f>
        <v>0</v>
      </c>
      <c r="T28" s="16">
        <f t="shared" si="23"/>
        <v>0</v>
      </c>
      <c r="U28" s="16">
        <f t="shared" si="23"/>
        <v>0</v>
      </c>
      <c r="V28" s="16">
        <f t="shared" si="23"/>
        <v>0</v>
      </c>
      <c r="W28" s="16">
        <f t="shared" si="23"/>
        <v>0</v>
      </c>
      <c r="X28" s="16">
        <f t="shared" si="23"/>
        <v>0</v>
      </c>
      <c r="Y28" s="16">
        <f t="shared" si="23"/>
        <v>0</v>
      </c>
      <c r="Z28" s="16">
        <f t="shared" si="23"/>
        <v>0</v>
      </c>
      <c r="AA28" s="16">
        <f t="shared" si="23"/>
        <v>0</v>
      </c>
    </row>
    <row r="29" spans="1:27">
      <c r="A29" s="38"/>
      <c r="B29" s="5" t="s">
        <v>6</v>
      </c>
      <c r="C29" s="13">
        <f>STDEV(C17:C25)</f>
        <v>0</v>
      </c>
      <c r="D29" s="13">
        <f t="shared" ref="D29:E29" si="24">STDEV(D17:D25)</f>
        <v>0</v>
      </c>
      <c r="E29" s="13">
        <f t="shared" si="24"/>
        <v>0.33333333333333331</v>
      </c>
      <c r="F29" s="13">
        <f>STDEV(F17:F25)</f>
        <v>0</v>
      </c>
      <c r="G29" s="13">
        <f t="shared" ref="G29:M29" si="25">STDEV(G17:G25)</f>
        <v>0</v>
      </c>
      <c r="H29" s="13">
        <f t="shared" si="25"/>
        <v>1.1180339887498949</v>
      </c>
      <c r="I29" s="13">
        <f t="shared" si="25"/>
        <v>0.70710678118654757</v>
      </c>
      <c r="J29" s="13">
        <f t="shared" si="25"/>
        <v>0.8660254037844386</v>
      </c>
      <c r="K29" s="13">
        <f t="shared" si="25"/>
        <v>0.44095855184409843</v>
      </c>
      <c r="L29" s="13">
        <f t="shared" si="25"/>
        <v>0</v>
      </c>
      <c r="M29" s="13">
        <f t="shared" si="25"/>
        <v>0</v>
      </c>
      <c r="N29" s="13">
        <f t="shared" ref="N29:R29" si="26">STDEV(N17:N25)</f>
        <v>0</v>
      </c>
      <c r="O29" s="13">
        <f t="shared" ref="O29" si="27">STDEV(O17:O25)</f>
        <v>0</v>
      </c>
      <c r="P29" s="13">
        <f t="shared" si="26"/>
        <v>0.33333333333333331</v>
      </c>
      <c r="Q29" s="13">
        <f t="shared" si="26"/>
        <v>0</v>
      </c>
      <c r="R29" s="13">
        <f t="shared" si="26"/>
        <v>0</v>
      </c>
      <c r="S29" s="13">
        <f t="shared" ref="S29:AA29" si="28">STDEV(S17:S25)</f>
        <v>0</v>
      </c>
      <c r="T29" s="13">
        <f t="shared" si="28"/>
        <v>0</v>
      </c>
      <c r="U29" s="13">
        <f t="shared" si="28"/>
        <v>0</v>
      </c>
      <c r="V29" s="13">
        <f t="shared" si="28"/>
        <v>0</v>
      </c>
      <c r="W29" s="13">
        <f t="shared" si="28"/>
        <v>0</v>
      </c>
      <c r="X29" s="13">
        <f t="shared" si="28"/>
        <v>0</v>
      </c>
      <c r="Y29" s="13">
        <f t="shared" si="28"/>
        <v>0</v>
      </c>
      <c r="Z29" s="13">
        <f t="shared" si="28"/>
        <v>0</v>
      </c>
      <c r="AA29" s="13">
        <f t="shared" si="28"/>
        <v>0</v>
      </c>
    </row>
    <row r="31" spans="1:27">
      <c r="A31" s="8">
        <v>93</v>
      </c>
      <c r="B31" s="12">
        <v>1564</v>
      </c>
      <c r="C31" s="25">
        <v>0</v>
      </c>
      <c r="D31" s="25">
        <v>0</v>
      </c>
      <c r="E31" s="25">
        <v>0</v>
      </c>
      <c r="F31" s="25">
        <v>0</v>
      </c>
      <c r="G31" s="25">
        <v>0</v>
      </c>
      <c r="H31" s="25">
        <v>0</v>
      </c>
      <c r="I31" s="25">
        <v>0</v>
      </c>
      <c r="J31" s="25">
        <v>0</v>
      </c>
      <c r="K31" s="25">
        <v>0</v>
      </c>
      <c r="L31" s="25">
        <v>0</v>
      </c>
      <c r="M31" s="25">
        <v>0</v>
      </c>
      <c r="N31" s="25">
        <v>0</v>
      </c>
      <c r="O31" s="25">
        <v>0</v>
      </c>
      <c r="P31" s="25">
        <v>0</v>
      </c>
      <c r="Q31" s="26" t="s">
        <v>7</v>
      </c>
      <c r="R31" s="26" t="s">
        <v>7</v>
      </c>
      <c r="S31" s="26" t="s">
        <v>7</v>
      </c>
      <c r="T31" s="26" t="s">
        <v>7</v>
      </c>
      <c r="U31" s="26" t="s">
        <v>7</v>
      </c>
      <c r="V31" s="34" t="s">
        <v>7</v>
      </c>
      <c r="W31" s="34" t="s">
        <v>7</v>
      </c>
      <c r="X31" s="34" t="s">
        <v>7</v>
      </c>
      <c r="Y31" s="34" t="s">
        <v>7</v>
      </c>
      <c r="Z31" s="34" t="s">
        <v>7</v>
      </c>
      <c r="AA31" s="34" t="s">
        <v>7</v>
      </c>
    </row>
    <row r="32" spans="1:27">
      <c r="A32" s="10" t="s">
        <v>11</v>
      </c>
      <c r="B32" s="12">
        <v>1565</v>
      </c>
      <c r="C32" s="25">
        <v>0</v>
      </c>
      <c r="D32" s="25">
        <v>0</v>
      </c>
      <c r="E32" s="25">
        <v>0</v>
      </c>
      <c r="F32" s="25">
        <v>0</v>
      </c>
      <c r="G32" s="25">
        <v>0</v>
      </c>
      <c r="H32" s="25">
        <v>0</v>
      </c>
      <c r="I32" s="25">
        <v>1</v>
      </c>
      <c r="J32" s="25">
        <v>1</v>
      </c>
      <c r="K32" s="25">
        <v>0</v>
      </c>
      <c r="L32" s="25">
        <v>0</v>
      </c>
      <c r="M32" s="25">
        <v>1</v>
      </c>
      <c r="N32" s="25">
        <v>1</v>
      </c>
      <c r="O32" s="25">
        <v>1</v>
      </c>
      <c r="P32" s="25">
        <v>1</v>
      </c>
      <c r="Q32" s="25">
        <v>1</v>
      </c>
      <c r="R32" s="25">
        <v>0</v>
      </c>
      <c r="S32" s="25">
        <v>0</v>
      </c>
      <c r="T32" s="25">
        <v>0</v>
      </c>
      <c r="U32" s="35">
        <v>0</v>
      </c>
      <c r="V32" s="35">
        <v>0</v>
      </c>
      <c r="W32" s="35">
        <v>0</v>
      </c>
      <c r="X32" s="35">
        <v>0</v>
      </c>
      <c r="Y32" s="35">
        <v>0</v>
      </c>
      <c r="Z32" s="35">
        <v>0</v>
      </c>
      <c r="AA32" s="35">
        <v>0</v>
      </c>
    </row>
    <row r="33" spans="1:27">
      <c r="A33" s="8"/>
      <c r="B33" s="12">
        <v>1566</v>
      </c>
      <c r="C33" s="25">
        <v>0</v>
      </c>
      <c r="D33" s="25">
        <v>0</v>
      </c>
      <c r="E33" s="25">
        <v>0</v>
      </c>
      <c r="F33" s="25">
        <v>0</v>
      </c>
      <c r="G33" s="25">
        <v>0</v>
      </c>
      <c r="H33" s="25">
        <v>0</v>
      </c>
      <c r="I33" s="25">
        <v>0</v>
      </c>
      <c r="J33" s="25">
        <v>0</v>
      </c>
      <c r="K33" s="25">
        <v>0</v>
      </c>
      <c r="L33" s="25">
        <v>0</v>
      </c>
      <c r="M33" s="25">
        <v>0</v>
      </c>
      <c r="N33" s="25">
        <v>0</v>
      </c>
      <c r="O33" s="25">
        <v>0</v>
      </c>
      <c r="P33" s="25">
        <v>0</v>
      </c>
      <c r="Q33" s="26" t="s">
        <v>7</v>
      </c>
      <c r="R33" s="26" t="s">
        <v>7</v>
      </c>
      <c r="S33" s="26" t="s">
        <v>7</v>
      </c>
      <c r="T33" s="26" t="s">
        <v>7</v>
      </c>
      <c r="U33" s="36" t="s">
        <v>7</v>
      </c>
      <c r="V33" s="37" t="s">
        <v>7</v>
      </c>
      <c r="W33" s="37" t="s">
        <v>7</v>
      </c>
      <c r="X33" s="37" t="s">
        <v>7</v>
      </c>
      <c r="Y33" s="37" t="s">
        <v>7</v>
      </c>
      <c r="Z33" s="37" t="s">
        <v>7</v>
      </c>
      <c r="AA33" s="37" t="s">
        <v>7</v>
      </c>
    </row>
    <row r="34" spans="1:27">
      <c r="A34" s="8"/>
      <c r="B34" s="12">
        <v>1567</v>
      </c>
      <c r="C34" s="25">
        <v>0</v>
      </c>
      <c r="D34" s="25">
        <v>0</v>
      </c>
      <c r="E34" s="25">
        <v>0</v>
      </c>
      <c r="F34" s="25">
        <v>0</v>
      </c>
      <c r="G34" s="25">
        <v>0</v>
      </c>
      <c r="H34" s="25">
        <v>0</v>
      </c>
      <c r="I34" s="25">
        <v>0</v>
      </c>
      <c r="J34" s="25">
        <v>0</v>
      </c>
      <c r="K34" s="25">
        <v>0</v>
      </c>
      <c r="L34" s="25">
        <v>0</v>
      </c>
      <c r="M34" s="25">
        <v>0</v>
      </c>
      <c r="N34" s="25">
        <v>0</v>
      </c>
      <c r="O34" s="25">
        <v>0</v>
      </c>
      <c r="P34" s="25">
        <v>0</v>
      </c>
      <c r="Q34" s="25">
        <v>0</v>
      </c>
      <c r="R34" s="25">
        <v>0</v>
      </c>
      <c r="S34" s="25">
        <v>0</v>
      </c>
      <c r="T34" s="25">
        <v>0</v>
      </c>
      <c r="U34" s="35">
        <v>0</v>
      </c>
      <c r="V34" s="35">
        <v>0</v>
      </c>
      <c r="W34" s="35">
        <v>0</v>
      </c>
      <c r="X34" s="35">
        <v>0</v>
      </c>
      <c r="Y34" s="35">
        <v>0</v>
      </c>
      <c r="Z34" s="35">
        <v>0</v>
      </c>
      <c r="AA34" s="35">
        <v>0</v>
      </c>
    </row>
    <row r="35" spans="1:27">
      <c r="A35" s="8"/>
      <c r="B35" s="12">
        <v>1568</v>
      </c>
      <c r="C35" s="25">
        <v>0</v>
      </c>
      <c r="D35" s="25">
        <v>0</v>
      </c>
      <c r="E35" s="25">
        <v>0</v>
      </c>
      <c r="F35" s="25">
        <v>0</v>
      </c>
      <c r="G35" s="25">
        <v>0</v>
      </c>
      <c r="H35" s="25">
        <v>0</v>
      </c>
      <c r="I35" s="25">
        <v>0</v>
      </c>
      <c r="J35" s="25">
        <v>0</v>
      </c>
      <c r="K35" s="25">
        <v>0</v>
      </c>
      <c r="L35" s="25">
        <v>0</v>
      </c>
      <c r="M35" s="25">
        <v>1</v>
      </c>
      <c r="N35" s="25">
        <v>0</v>
      </c>
      <c r="O35" s="25">
        <v>0</v>
      </c>
      <c r="P35" s="25">
        <v>0</v>
      </c>
      <c r="Q35" s="26" t="s">
        <v>7</v>
      </c>
      <c r="R35" s="26" t="s">
        <v>7</v>
      </c>
      <c r="S35" s="26" t="s">
        <v>7</v>
      </c>
      <c r="T35" s="26" t="s">
        <v>7</v>
      </c>
      <c r="U35" s="36" t="s">
        <v>7</v>
      </c>
      <c r="V35" s="37" t="s">
        <v>7</v>
      </c>
      <c r="W35" s="37" t="s">
        <v>7</v>
      </c>
      <c r="X35" s="37" t="s">
        <v>7</v>
      </c>
      <c r="Y35" s="37" t="s">
        <v>7</v>
      </c>
      <c r="Z35" s="37" t="s">
        <v>7</v>
      </c>
      <c r="AA35" s="37" t="s">
        <v>7</v>
      </c>
    </row>
    <row r="36" spans="1:27">
      <c r="A36" s="8"/>
      <c r="B36" s="12">
        <v>1569</v>
      </c>
      <c r="C36" s="25">
        <v>0</v>
      </c>
      <c r="D36" s="25">
        <v>0</v>
      </c>
      <c r="E36" s="25">
        <v>0</v>
      </c>
      <c r="F36" s="25">
        <v>0</v>
      </c>
      <c r="G36" s="25">
        <v>0</v>
      </c>
      <c r="H36" s="25">
        <v>0</v>
      </c>
      <c r="I36" s="25">
        <v>0</v>
      </c>
      <c r="J36" s="25">
        <v>0</v>
      </c>
      <c r="K36" s="25">
        <v>0</v>
      </c>
      <c r="L36" s="25">
        <v>0</v>
      </c>
      <c r="M36" s="25">
        <v>0</v>
      </c>
      <c r="N36" s="25">
        <v>2</v>
      </c>
      <c r="O36" s="25">
        <v>1</v>
      </c>
      <c r="P36" s="25">
        <v>1</v>
      </c>
      <c r="Q36" s="25">
        <v>1</v>
      </c>
      <c r="R36" s="25">
        <v>0</v>
      </c>
      <c r="S36" s="25">
        <v>0</v>
      </c>
      <c r="T36" s="25">
        <v>0</v>
      </c>
      <c r="U36" s="35">
        <v>0</v>
      </c>
      <c r="V36" s="35">
        <v>0</v>
      </c>
      <c r="W36" s="35">
        <v>0</v>
      </c>
      <c r="X36" s="35">
        <v>0</v>
      </c>
      <c r="Y36" s="35">
        <v>0</v>
      </c>
      <c r="Z36" s="35">
        <v>0</v>
      </c>
      <c r="AA36" s="35">
        <v>0</v>
      </c>
    </row>
    <row r="37" spans="1:27">
      <c r="A37" s="8"/>
      <c r="B37" s="12">
        <v>1570</v>
      </c>
      <c r="C37" s="25">
        <v>0</v>
      </c>
      <c r="D37" s="25">
        <v>0</v>
      </c>
      <c r="E37" s="25">
        <v>0</v>
      </c>
      <c r="F37" s="25">
        <v>0</v>
      </c>
      <c r="G37" s="25">
        <v>0</v>
      </c>
      <c r="H37" s="25">
        <v>0</v>
      </c>
      <c r="I37" s="25">
        <v>0</v>
      </c>
      <c r="J37" s="25">
        <v>0</v>
      </c>
      <c r="K37" s="25">
        <v>0</v>
      </c>
      <c r="L37" s="25">
        <v>0</v>
      </c>
      <c r="M37" s="25">
        <v>0</v>
      </c>
      <c r="N37" s="25">
        <v>0</v>
      </c>
      <c r="O37" s="25">
        <v>0</v>
      </c>
      <c r="P37" s="25">
        <v>0</v>
      </c>
      <c r="Q37" s="26" t="s">
        <v>7</v>
      </c>
      <c r="R37" s="26" t="s">
        <v>7</v>
      </c>
      <c r="S37" s="26" t="s">
        <v>7</v>
      </c>
      <c r="T37" s="26" t="s">
        <v>7</v>
      </c>
      <c r="U37" s="36" t="s">
        <v>7</v>
      </c>
      <c r="V37" s="37" t="s">
        <v>7</v>
      </c>
      <c r="W37" s="37" t="s">
        <v>7</v>
      </c>
      <c r="X37" s="37" t="s">
        <v>7</v>
      </c>
      <c r="Y37" s="37" t="s">
        <v>7</v>
      </c>
      <c r="Z37" s="37" t="s">
        <v>7</v>
      </c>
      <c r="AA37" s="37" t="s">
        <v>7</v>
      </c>
    </row>
    <row r="38" spans="1:27">
      <c r="A38" s="8"/>
      <c r="B38" s="12">
        <v>1571</v>
      </c>
      <c r="C38" s="25">
        <v>0</v>
      </c>
      <c r="D38" s="25">
        <v>0</v>
      </c>
      <c r="E38" s="25">
        <v>0</v>
      </c>
      <c r="F38" s="25">
        <v>0</v>
      </c>
      <c r="G38" s="25">
        <v>0</v>
      </c>
      <c r="H38" s="25">
        <v>1</v>
      </c>
      <c r="I38" s="25">
        <v>0</v>
      </c>
      <c r="J38" s="25">
        <v>0</v>
      </c>
      <c r="K38" s="25">
        <v>0</v>
      </c>
      <c r="L38" s="25">
        <v>0</v>
      </c>
      <c r="M38" s="25">
        <v>0</v>
      </c>
      <c r="N38" s="25">
        <v>0</v>
      </c>
      <c r="O38" s="25">
        <v>0</v>
      </c>
      <c r="P38" s="25">
        <v>0</v>
      </c>
      <c r="Q38" s="25">
        <v>0</v>
      </c>
      <c r="R38" s="25">
        <v>0</v>
      </c>
      <c r="S38" s="25">
        <v>0</v>
      </c>
      <c r="T38" s="25">
        <v>0</v>
      </c>
      <c r="U38" s="35">
        <v>0</v>
      </c>
      <c r="V38" s="35">
        <v>0</v>
      </c>
      <c r="W38" s="35">
        <v>0</v>
      </c>
      <c r="X38" s="35">
        <v>0</v>
      </c>
      <c r="Y38" s="35">
        <v>0</v>
      </c>
      <c r="Z38" s="35">
        <v>0</v>
      </c>
      <c r="AA38" s="35">
        <v>0</v>
      </c>
    </row>
    <row r="39" spans="1:27">
      <c r="A39" s="8"/>
      <c r="B39" s="12">
        <v>1572</v>
      </c>
      <c r="C39" s="25">
        <v>0</v>
      </c>
      <c r="D39" s="25">
        <v>0</v>
      </c>
      <c r="E39" s="25">
        <v>0</v>
      </c>
      <c r="F39" s="25">
        <v>0</v>
      </c>
      <c r="G39" s="25">
        <v>0</v>
      </c>
      <c r="H39" s="25">
        <v>0</v>
      </c>
      <c r="I39" s="25">
        <v>0</v>
      </c>
      <c r="J39" s="25">
        <v>0</v>
      </c>
      <c r="K39" s="25">
        <v>0</v>
      </c>
      <c r="L39" s="25">
        <v>0</v>
      </c>
      <c r="M39" s="25">
        <v>0</v>
      </c>
      <c r="N39" s="25">
        <v>0</v>
      </c>
      <c r="O39" s="25">
        <v>0</v>
      </c>
      <c r="P39" s="25">
        <v>0</v>
      </c>
      <c r="Q39" s="25">
        <v>0</v>
      </c>
      <c r="R39" s="25">
        <v>0</v>
      </c>
      <c r="S39" s="25">
        <v>0</v>
      </c>
      <c r="T39" s="25">
        <v>0</v>
      </c>
      <c r="U39" s="25">
        <v>0</v>
      </c>
      <c r="V39" s="35">
        <v>0</v>
      </c>
      <c r="W39" s="35">
        <v>0</v>
      </c>
      <c r="X39" s="35">
        <v>0</v>
      </c>
      <c r="Y39" s="35">
        <v>0</v>
      </c>
      <c r="Z39" s="35">
        <v>0</v>
      </c>
      <c r="AA39" s="35">
        <v>0</v>
      </c>
    </row>
    <row r="40" spans="1:27">
      <c r="A40" s="8"/>
      <c r="B40" s="7" t="s">
        <v>3</v>
      </c>
      <c r="C40" s="18">
        <f>MIN(C31:C39)</f>
        <v>0</v>
      </c>
      <c r="D40" s="18">
        <f t="shared" ref="D40:E40" si="29">MIN(D31:D39)</f>
        <v>0</v>
      </c>
      <c r="E40" s="18">
        <f t="shared" si="29"/>
        <v>0</v>
      </c>
      <c r="F40" s="18">
        <f>MIN(F31:F39)</f>
        <v>0</v>
      </c>
      <c r="G40" s="18">
        <f t="shared" ref="G40:T40" si="30">MIN(G31:G39)</f>
        <v>0</v>
      </c>
      <c r="H40" s="18">
        <f t="shared" si="30"/>
        <v>0</v>
      </c>
      <c r="I40" s="18">
        <f t="shared" si="30"/>
        <v>0</v>
      </c>
      <c r="J40" s="18">
        <f t="shared" si="30"/>
        <v>0</v>
      </c>
      <c r="K40" s="18">
        <f t="shared" si="30"/>
        <v>0</v>
      </c>
      <c r="L40" s="18">
        <f t="shared" si="30"/>
        <v>0</v>
      </c>
      <c r="M40" s="18">
        <f t="shared" si="30"/>
        <v>0</v>
      </c>
      <c r="N40" s="18">
        <f t="shared" si="30"/>
        <v>0</v>
      </c>
      <c r="O40" s="18">
        <f t="shared" si="30"/>
        <v>0</v>
      </c>
      <c r="P40" s="18">
        <f t="shared" si="30"/>
        <v>0</v>
      </c>
      <c r="Q40" s="18">
        <f t="shared" si="30"/>
        <v>0</v>
      </c>
      <c r="R40" s="18">
        <f t="shared" si="30"/>
        <v>0</v>
      </c>
      <c r="S40" s="18">
        <f t="shared" si="30"/>
        <v>0</v>
      </c>
      <c r="T40" s="18">
        <f t="shared" si="30"/>
        <v>0</v>
      </c>
      <c r="U40" s="18">
        <f t="shared" ref="U40:AA40" si="31">MIN(U31:U39)</f>
        <v>0</v>
      </c>
      <c r="V40" s="18">
        <f t="shared" si="31"/>
        <v>0</v>
      </c>
      <c r="W40" s="18">
        <f t="shared" si="31"/>
        <v>0</v>
      </c>
      <c r="X40" s="18">
        <f t="shared" si="31"/>
        <v>0</v>
      </c>
      <c r="Y40" s="18">
        <f t="shared" si="31"/>
        <v>0</v>
      </c>
      <c r="Z40" s="18">
        <f t="shared" si="31"/>
        <v>0</v>
      </c>
      <c r="AA40" s="18">
        <f t="shared" si="31"/>
        <v>0</v>
      </c>
    </row>
    <row r="41" spans="1:27">
      <c r="A41" s="8"/>
      <c r="B41" s="8" t="s">
        <v>4</v>
      </c>
      <c r="C41" s="19">
        <f>MAX(C31:C39)</f>
        <v>0</v>
      </c>
      <c r="D41" s="19">
        <f t="shared" ref="D41:E41" si="32">MAX(D31:D39)</f>
        <v>0</v>
      </c>
      <c r="E41" s="19">
        <f t="shared" si="32"/>
        <v>0</v>
      </c>
      <c r="F41" s="19">
        <f>MAX(F31:F39)</f>
        <v>0</v>
      </c>
      <c r="G41" s="19">
        <f t="shared" ref="G41:T41" si="33">MAX(G31:G39)</f>
        <v>0</v>
      </c>
      <c r="H41" s="19">
        <f t="shared" si="33"/>
        <v>1</v>
      </c>
      <c r="I41" s="19">
        <f t="shared" si="33"/>
        <v>1</v>
      </c>
      <c r="J41" s="19">
        <f t="shared" si="33"/>
        <v>1</v>
      </c>
      <c r="K41" s="19">
        <f t="shared" si="33"/>
        <v>0</v>
      </c>
      <c r="L41" s="19">
        <f t="shared" si="33"/>
        <v>0</v>
      </c>
      <c r="M41" s="19">
        <f t="shared" si="33"/>
        <v>1</v>
      </c>
      <c r="N41" s="19">
        <f t="shared" si="33"/>
        <v>2</v>
      </c>
      <c r="O41" s="19">
        <f t="shared" si="33"/>
        <v>1</v>
      </c>
      <c r="P41" s="19">
        <f t="shared" si="33"/>
        <v>1</v>
      </c>
      <c r="Q41" s="19">
        <f t="shared" si="33"/>
        <v>1</v>
      </c>
      <c r="R41" s="19">
        <f t="shared" si="33"/>
        <v>0</v>
      </c>
      <c r="S41" s="19">
        <f t="shared" si="33"/>
        <v>0</v>
      </c>
      <c r="T41" s="19">
        <f t="shared" si="33"/>
        <v>0</v>
      </c>
      <c r="U41" s="19">
        <f t="shared" ref="U41:AA41" si="34">MAX(U31:U39)</f>
        <v>0</v>
      </c>
      <c r="V41" s="19">
        <f t="shared" si="34"/>
        <v>0</v>
      </c>
      <c r="W41" s="19">
        <f t="shared" si="34"/>
        <v>0</v>
      </c>
      <c r="X41" s="19">
        <f t="shared" si="34"/>
        <v>0</v>
      </c>
      <c r="Y41" s="19">
        <f t="shared" si="34"/>
        <v>0</v>
      </c>
      <c r="Z41" s="19">
        <f t="shared" si="34"/>
        <v>0</v>
      </c>
      <c r="AA41" s="19">
        <f t="shared" si="34"/>
        <v>0</v>
      </c>
    </row>
    <row r="42" spans="1:27">
      <c r="A42" s="8"/>
      <c r="B42" s="8" t="s">
        <v>5</v>
      </c>
      <c r="C42" s="16">
        <f t="shared" ref="C42:T42" si="35">AVERAGE(C31:C39)</f>
        <v>0</v>
      </c>
      <c r="D42" s="16">
        <f t="shared" si="35"/>
        <v>0</v>
      </c>
      <c r="E42" s="16">
        <f t="shared" si="35"/>
        <v>0</v>
      </c>
      <c r="F42" s="16">
        <f t="shared" si="35"/>
        <v>0</v>
      </c>
      <c r="G42" s="16">
        <f t="shared" si="35"/>
        <v>0</v>
      </c>
      <c r="H42" s="16">
        <f t="shared" si="35"/>
        <v>0.1111111111111111</v>
      </c>
      <c r="I42" s="16">
        <f t="shared" si="35"/>
        <v>0.1111111111111111</v>
      </c>
      <c r="J42" s="16">
        <f t="shared" si="35"/>
        <v>0.1111111111111111</v>
      </c>
      <c r="K42" s="16">
        <f t="shared" si="35"/>
        <v>0</v>
      </c>
      <c r="L42" s="16">
        <f t="shared" si="35"/>
        <v>0</v>
      </c>
      <c r="M42" s="16">
        <f t="shared" si="35"/>
        <v>0.22222222222222221</v>
      </c>
      <c r="N42" s="16">
        <f t="shared" si="35"/>
        <v>0.33333333333333331</v>
      </c>
      <c r="O42" s="16">
        <f t="shared" si="35"/>
        <v>0.22222222222222221</v>
      </c>
      <c r="P42" s="16">
        <f t="shared" si="35"/>
        <v>0.22222222222222221</v>
      </c>
      <c r="Q42" s="16">
        <f t="shared" si="35"/>
        <v>0.4</v>
      </c>
      <c r="R42" s="16">
        <f t="shared" si="35"/>
        <v>0</v>
      </c>
      <c r="S42" s="16">
        <f t="shared" si="35"/>
        <v>0</v>
      </c>
      <c r="T42" s="16">
        <f t="shared" si="35"/>
        <v>0</v>
      </c>
      <c r="U42" s="16">
        <f t="shared" ref="U42:AA42" si="36">AVERAGE(U31:U39)</f>
        <v>0</v>
      </c>
      <c r="V42" s="16">
        <f t="shared" si="36"/>
        <v>0</v>
      </c>
      <c r="W42" s="16">
        <f t="shared" si="36"/>
        <v>0</v>
      </c>
      <c r="X42" s="16">
        <f t="shared" si="36"/>
        <v>0</v>
      </c>
      <c r="Y42" s="16">
        <f t="shared" si="36"/>
        <v>0</v>
      </c>
      <c r="Z42" s="16">
        <f t="shared" si="36"/>
        <v>0</v>
      </c>
      <c r="AA42" s="16">
        <f t="shared" si="36"/>
        <v>0</v>
      </c>
    </row>
    <row r="43" spans="1:27">
      <c r="A43" s="8"/>
      <c r="B43" s="8" t="s">
        <v>6</v>
      </c>
      <c r="C43" s="13">
        <f>STDEV(C31:C39)</f>
        <v>0</v>
      </c>
      <c r="D43" s="13">
        <f t="shared" ref="D43:E43" si="37">STDEV(D31:D39)</f>
        <v>0</v>
      </c>
      <c r="E43" s="13">
        <f t="shared" si="37"/>
        <v>0</v>
      </c>
      <c r="F43" s="13">
        <f>STDEV(F31:F39)</f>
        <v>0</v>
      </c>
      <c r="G43" s="13">
        <f t="shared" ref="G43:T43" si="38">STDEV(G31:G39)</f>
        <v>0</v>
      </c>
      <c r="H43" s="13">
        <f t="shared" si="38"/>
        <v>0.33333333333333331</v>
      </c>
      <c r="I43" s="13">
        <f t="shared" si="38"/>
        <v>0.33333333333333331</v>
      </c>
      <c r="J43" s="13">
        <f t="shared" si="38"/>
        <v>0.33333333333333331</v>
      </c>
      <c r="K43" s="13">
        <f t="shared" si="38"/>
        <v>0</v>
      </c>
      <c r="L43" s="13">
        <f t="shared" si="38"/>
        <v>0</v>
      </c>
      <c r="M43" s="13">
        <f t="shared" si="38"/>
        <v>0.44095855184409843</v>
      </c>
      <c r="N43" s="13">
        <f t="shared" si="38"/>
        <v>0.70710678118654757</v>
      </c>
      <c r="O43" s="13">
        <f t="shared" si="38"/>
        <v>0.44095855184409843</v>
      </c>
      <c r="P43" s="13">
        <f t="shared" si="38"/>
        <v>0.44095855184409843</v>
      </c>
      <c r="Q43" s="13">
        <f t="shared" si="38"/>
        <v>0.54772255750516607</v>
      </c>
      <c r="R43" s="13">
        <f t="shared" si="38"/>
        <v>0</v>
      </c>
      <c r="S43" s="13">
        <f t="shared" si="38"/>
        <v>0</v>
      </c>
      <c r="T43" s="13">
        <f t="shared" si="38"/>
        <v>0</v>
      </c>
      <c r="U43" s="13">
        <f t="shared" ref="U43:AA43" si="39">STDEV(U31:U39)</f>
        <v>0</v>
      </c>
      <c r="V43" s="13">
        <f t="shared" si="39"/>
        <v>0</v>
      </c>
      <c r="W43" s="13">
        <f t="shared" si="39"/>
        <v>0</v>
      </c>
      <c r="X43" s="13">
        <f t="shared" si="39"/>
        <v>0</v>
      </c>
      <c r="Y43" s="13">
        <f t="shared" si="39"/>
        <v>0</v>
      </c>
      <c r="Z43" s="13">
        <f t="shared" si="39"/>
        <v>0</v>
      </c>
      <c r="AA43" s="13">
        <f t="shared" si="39"/>
        <v>0</v>
      </c>
    </row>
    <row r="44" spans="1:27">
      <c r="A44" s="5"/>
    </row>
    <row r="45" spans="1:27">
      <c r="A45" s="5">
        <v>82</v>
      </c>
      <c r="B45" s="4">
        <v>1573</v>
      </c>
      <c r="C45" s="25"/>
      <c r="D45" s="25">
        <v>0</v>
      </c>
      <c r="E45" s="25">
        <v>0</v>
      </c>
      <c r="F45" s="25">
        <v>0</v>
      </c>
      <c r="G45" s="25">
        <v>0</v>
      </c>
      <c r="H45" s="25">
        <v>0</v>
      </c>
      <c r="I45" s="25">
        <v>0</v>
      </c>
      <c r="J45" s="25">
        <v>0</v>
      </c>
      <c r="K45" s="25">
        <v>0</v>
      </c>
      <c r="L45" s="25">
        <v>0</v>
      </c>
      <c r="M45" s="25">
        <v>0</v>
      </c>
      <c r="N45" s="25">
        <v>0</v>
      </c>
      <c r="O45" s="25">
        <v>0</v>
      </c>
      <c r="P45" s="25">
        <v>0</v>
      </c>
      <c r="Q45" s="26" t="s">
        <v>7</v>
      </c>
      <c r="R45" s="26" t="s">
        <v>7</v>
      </c>
      <c r="S45" s="26" t="s">
        <v>7</v>
      </c>
      <c r="T45" s="26" t="s">
        <v>7</v>
      </c>
      <c r="U45" s="26" t="s">
        <v>7</v>
      </c>
      <c r="V45" s="26" t="s">
        <v>7</v>
      </c>
      <c r="W45" s="26" t="s">
        <v>7</v>
      </c>
      <c r="X45" s="26" t="s">
        <v>7</v>
      </c>
      <c r="Y45" s="26" t="s">
        <v>7</v>
      </c>
      <c r="Z45" s="26" t="s">
        <v>7</v>
      </c>
      <c r="AA45" s="26" t="s">
        <v>7</v>
      </c>
    </row>
    <row r="46" spans="1:27">
      <c r="A46" s="4" t="s">
        <v>12</v>
      </c>
      <c r="B46" s="4">
        <v>1574</v>
      </c>
      <c r="C46" s="25"/>
      <c r="D46" s="25">
        <v>0</v>
      </c>
      <c r="E46" s="25">
        <v>0</v>
      </c>
      <c r="F46" s="25">
        <v>0</v>
      </c>
      <c r="G46" s="25">
        <v>0</v>
      </c>
      <c r="H46" s="25">
        <v>0</v>
      </c>
      <c r="I46" s="25">
        <v>0</v>
      </c>
      <c r="J46" s="25">
        <v>0</v>
      </c>
      <c r="K46" s="25">
        <v>0</v>
      </c>
      <c r="L46" s="25">
        <v>0</v>
      </c>
      <c r="M46" s="25">
        <v>0</v>
      </c>
      <c r="N46" s="25">
        <v>0</v>
      </c>
      <c r="O46" s="25">
        <v>0</v>
      </c>
      <c r="P46" s="25">
        <v>0</v>
      </c>
      <c r="Q46" s="26" t="s">
        <v>7</v>
      </c>
      <c r="R46" s="26" t="s">
        <v>7</v>
      </c>
      <c r="S46" s="26" t="s">
        <v>7</v>
      </c>
      <c r="T46" s="26" t="s">
        <v>7</v>
      </c>
      <c r="U46" s="26" t="s">
        <v>7</v>
      </c>
      <c r="V46" s="26" t="s">
        <v>7</v>
      </c>
      <c r="W46" s="26" t="s">
        <v>7</v>
      </c>
      <c r="X46" s="26" t="s">
        <v>7</v>
      </c>
      <c r="Y46" s="26" t="s">
        <v>7</v>
      </c>
      <c r="Z46" s="26" t="s">
        <v>7</v>
      </c>
      <c r="AA46" s="26" t="s">
        <v>7</v>
      </c>
    </row>
    <row r="47" spans="1:27">
      <c r="B47" s="4">
        <v>1575</v>
      </c>
      <c r="C47" s="25"/>
      <c r="D47" s="25">
        <v>0</v>
      </c>
      <c r="E47" s="25">
        <v>0</v>
      </c>
      <c r="F47" s="25">
        <v>0</v>
      </c>
      <c r="G47" s="25">
        <v>0</v>
      </c>
      <c r="H47" s="25">
        <v>0</v>
      </c>
      <c r="I47" s="25">
        <v>0</v>
      </c>
      <c r="J47" s="25">
        <v>0</v>
      </c>
      <c r="K47" s="25">
        <v>0</v>
      </c>
      <c r="L47" s="25">
        <v>0</v>
      </c>
      <c r="M47" s="25">
        <v>0</v>
      </c>
      <c r="N47" s="25">
        <v>0</v>
      </c>
      <c r="O47" s="25">
        <v>0</v>
      </c>
      <c r="P47" s="25">
        <v>0</v>
      </c>
      <c r="Q47" s="26" t="s">
        <v>7</v>
      </c>
      <c r="R47" s="26" t="s">
        <v>7</v>
      </c>
      <c r="S47" s="26" t="s">
        <v>7</v>
      </c>
      <c r="T47" s="26" t="s">
        <v>7</v>
      </c>
      <c r="U47" s="26" t="s">
        <v>7</v>
      </c>
      <c r="V47" s="26" t="s">
        <v>7</v>
      </c>
      <c r="W47" s="26" t="s">
        <v>7</v>
      </c>
      <c r="X47" s="26" t="s">
        <v>7</v>
      </c>
      <c r="Y47" s="26" t="s">
        <v>7</v>
      </c>
      <c r="Z47" s="26" t="s">
        <v>7</v>
      </c>
      <c r="AA47" s="26" t="s">
        <v>7</v>
      </c>
    </row>
    <row r="48" spans="1:27">
      <c r="B48" s="4">
        <v>1576</v>
      </c>
      <c r="C48" s="25"/>
      <c r="D48" s="25">
        <v>0</v>
      </c>
      <c r="E48" s="25">
        <v>0</v>
      </c>
      <c r="F48" s="25">
        <v>0</v>
      </c>
      <c r="G48" s="25">
        <v>0</v>
      </c>
      <c r="H48" s="25">
        <v>0</v>
      </c>
      <c r="I48" s="25">
        <v>0</v>
      </c>
      <c r="J48" s="25">
        <v>0</v>
      </c>
      <c r="K48" s="25">
        <v>0</v>
      </c>
      <c r="L48" s="25">
        <v>0</v>
      </c>
      <c r="M48" s="25">
        <v>0</v>
      </c>
      <c r="N48" s="25">
        <v>0</v>
      </c>
      <c r="O48" s="25">
        <v>0</v>
      </c>
      <c r="P48" s="25">
        <v>0</v>
      </c>
      <c r="Q48" s="26" t="s">
        <v>7</v>
      </c>
      <c r="R48" s="26" t="s">
        <v>7</v>
      </c>
      <c r="S48" s="26" t="s">
        <v>7</v>
      </c>
      <c r="T48" s="26" t="s">
        <v>7</v>
      </c>
      <c r="U48" s="26" t="s">
        <v>7</v>
      </c>
      <c r="V48" s="26" t="s">
        <v>7</v>
      </c>
      <c r="W48" s="26" t="s">
        <v>7</v>
      </c>
      <c r="X48" s="26" t="s">
        <v>7</v>
      </c>
      <c r="Y48" s="26" t="s">
        <v>7</v>
      </c>
      <c r="Z48" s="26" t="s">
        <v>7</v>
      </c>
      <c r="AA48" s="26" t="s">
        <v>7</v>
      </c>
    </row>
    <row r="49" spans="2:27">
      <c r="B49" s="4">
        <v>1577</v>
      </c>
      <c r="C49" s="25"/>
      <c r="D49" s="25">
        <v>0</v>
      </c>
      <c r="E49" s="25">
        <v>0</v>
      </c>
      <c r="F49" s="25">
        <v>0</v>
      </c>
      <c r="G49" s="25">
        <v>0</v>
      </c>
      <c r="H49" s="25">
        <v>0</v>
      </c>
      <c r="I49" s="25">
        <v>0</v>
      </c>
      <c r="J49" s="25">
        <v>0</v>
      </c>
      <c r="K49" s="25">
        <v>0</v>
      </c>
      <c r="L49" s="25">
        <v>0</v>
      </c>
      <c r="M49" s="25">
        <v>0</v>
      </c>
      <c r="N49" s="25">
        <v>0</v>
      </c>
      <c r="O49" s="25">
        <v>0</v>
      </c>
      <c r="P49" s="25">
        <v>0</v>
      </c>
      <c r="Q49" s="25">
        <v>0</v>
      </c>
      <c r="R49" s="25">
        <v>0</v>
      </c>
      <c r="S49" s="25">
        <v>0</v>
      </c>
      <c r="T49" s="25">
        <v>0</v>
      </c>
      <c r="U49" s="25">
        <v>0</v>
      </c>
      <c r="V49" s="25">
        <v>0</v>
      </c>
      <c r="W49" s="25">
        <v>0</v>
      </c>
      <c r="X49" s="25">
        <v>0</v>
      </c>
      <c r="Y49" s="25">
        <v>0</v>
      </c>
      <c r="Z49" s="25">
        <v>0</v>
      </c>
      <c r="AA49" s="25">
        <v>0</v>
      </c>
    </row>
    <row r="50" spans="2:27">
      <c r="B50" s="4">
        <v>1578</v>
      </c>
      <c r="C50" s="25"/>
      <c r="D50" s="25">
        <v>0</v>
      </c>
      <c r="E50" s="25">
        <v>0</v>
      </c>
      <c r="F50" s="25">
        <v>0</v>
      </c>
      <c r="G50" s="25">
        <v>0</v>
      </c>
      <c r="H50" s="25">
        <v>0</v>
      </c>
      <c r="I50" s="25">
        <v>0</v>
      </c>
      <c r="J50" s="25">
        <v>0</v>
      </c>
      <c r="K50" s="25">
        <v>0</v>
      </c>
      <c r="L50" s="25">
        <v>0</v>
      </c>
      <c r="M50" s="25">
        <v>0</v>
      </c>
      <c r="N50" s="25">
        <v>0</v>
      </c>
      <c r="O50" s="25">
        <v>0</v>
      </c>
      <c r="P50" s="25">
        <v>0</v>
      </c>
      <c r="Q50" s="25">
        <v>0</v>
      </c>
      <c r="R50" s="25">
        <v>0</v>
      </c>
      <c r="S50" s="25">
        <v>0</v>
      </c>
      <c r="T50" s="25">
        <v>0</v>
      </c>
      <c r="U50" s="25">
        <v>0</v>
      </c>
      <c r="V50" s="25">
        <v>0</v>
      </c>
      <c r="W50" s="25">
        <v>0</v>
      </c>
      <c r="X50" s="25">
        <v>0</v>
      </c>
      <c r="Y50" s="25">
        <v>0</v>
      </c>
      <c r="Z50" s="25">
        <v>0</v>
      </c>
      <c r="AA50" s="25">
        <v>0</v>
      </c>
    </row>
    <row r="51" spans="2:27">
      <c r="B51" s="4">
        <v>1579</v>
      </c>
      <c r="C51" s="25"/>
      <c r="D51" s="25">
        <v>0</v>
      </c>
      <c r="E51" s="25">
        <v>0</v>
      </c>
      <c r="F51" s="25">
        <v>0</v>
      </c>
      <c r="G51" s="25">
        <v>0</v>
      </c>
      <c r="H51" s="25">
        <v>0</v>
      </c>
      <c r="I51" s="25">
        <v>0</v>
      </c>
      <c r="J51" s="25">
        <v>0</v>
      </c>
      <c r="K51" s="25">
        <v>0</v>
      </c>
      <c r="L51" s="25">
        <v>0</v>
      </c>
      <c r="M51" s="25">
        <v>0</v>
      </c>
      <c r="N51" s="25">
        <v>0</v>
      </c>
      <c r="O51" s="25">
        <v>0</v>
      </c>
      <c r="P51" s="25">
        <v>0</v>
      </c>
      <c r="Q51" s="25">
        <v>0</v>
      </c>
      <c r="R51" s="25">
        <v>0</v>
      </c>
      <c r="S51" s="25">
        <v>0</v>
      </c>
      <c r="T51" s="25">
        <v>0</v>
      </c>
      <c r="U51" s="25">
        <v>0</v>
      </c>
      <c r="V51" s="25">
        <v>0</v>
      </c>
      <c r="W51" s="25">
        <v>0</v>
      </c>
      <c r="X51" s="25">
        <v>0</v>
      </c>
      <c r="Y51" s="25">
        <v>0</v>
      </c>
      <c r="Z51" s="25">
        <v>0</v>
      </c>
      <c r="AA51" s="25">
        <v>0</v>
      </c>
    </row>
    <row r="52" spans="2:27">
      <c r="B52" s="4">
        <v>1580</v>
      </c>
      <c r="C52" s="25"/>
      <c r="D52" s="25">
        <v>0</v>
      </c>
      <c r="E52" s="25">
        <v>0</v>
      </c>
      <c r="F52" s="25">
        <v>0</v>
      </c>
      <c r="G52" s="25">
        <v>0</v>
      </c>
      <c r="H52" s="25">
        <v>0</v>
      </c>
      <c r="I52" s="25">
        <v>0</v>
      </c>
      <c r="J52" s="25">
        <v>0</v>
      </c>
      <c r="K52" s="25">
        <v>0</v>
      </c>
      <c r="L52" s="25">
        <v>0</v>
      </c>
      <c r="M52" s="25">
        <v>0</v>
      </c>
      <c r="N52" s="25">
        <v>0</v>
      </c>
      <c r="O52" s="25">
        <v>0</v>
      </c>
      <c r="P52" s="25">
        <v>0</v>
      </c>
      <c r="Q52" s="25">
        <v>0</v>
      </c>
      <c r="R52" s="25">
        <v>0</v>
      </c>
      <c r="S52" s="25">
        <v>0</v>
      </c>
      <c r="T52" s="25">
        <v>0</v>
      </c>
      <c r="U52" s="25">
        <v>0</v>
      </c>
      <c r="V52" s="25">
        <v>0</v>
      </c>
      <c r="W52" s="25">
        <v>0</v>
      </c>
      <c r="X52" s="25">
        <v>0</v>
      </c>
      <c r="Y52" s="25">
        <v>0</v>
      </c>
      <c r="Z52" s="25">
        <v>0</v>
      </c>
      <c r="AA52" s="25">
        <v>0</v>
      </c>
    </row>
    <row r="53" spans="2:27">
      <c r="B53" s="4">
        <v>1581</v>
      </c>
      <c r="C53" s="25"/>
      <c r="D53" s="25">
        <v>0</v>
      </c>
      <c r="E53" s="25">
        <v>0</v>
      </c>
      <c r="F53" s="25">
        <v>0</v>
      </c>
      <c r="G53" s="25">
        <v>0</v>
      </c>
      <c r="H53" s="25">
        <v>0</v>
      </c>
      <c r="I53" s="25">
        <v>0</v>
      </c>
      <c r="J53" s="25">
        <v>0</v>
      </c>
      <c r="K53" s="25">
        <v>0</v>
      </c>
      <c r="L53" s="25">
        <v>0</v>
      </c>
      <c r="M53" s="25">
        <v>0</v>
      </c>
      <c r="N53" s="25">
        <v>0</v>
      </c>
      <c r="O53" s="25">
        <v>0</v>
      </c>
      <c r="P53" s="25">
        <v>0</v>
      </c>
      <c r="Q53" s="25">
        <v>0</v>
      </c>
      <c r="R53" s="25">
        <v>0</v>
      </c>
      <c r="S53" s="25">
        <v>0</v>
      </c>
      <c r="T53" s="25">
        <v>0</v>
      </c>
      <c r="U53" s="25">
        <v>0</v>
      </c>
      <c r="V53" s="25">
        <v>0</v>
      </c>
      <c r="W53" s="25">
        <v>0</v>
      </c>
      <c r="X53" s="25">
        <v>0</v>
      </c>
      <c r="Y53" s="25">
        <v>0</v>
      </c>
      <c r="Z53" s="25">
        <v>0</v>
      </c>
      <c r="AA53" s="25">
        <v>0</v>
      </c>
    </row>
    <row r="54" spans="2:27">
      <c r="B54" s="7" t="s">
        <v>3</v>
      </c>
      <c r="C54" s="18">
        <f>MIN(C45:C53)</f>
        <v>0</v>
      </c>
      <c r="D54" s="18">
        <f t="shared" ref="D54:E54" si="40">MIN(D45:D53)</f>
        <v>0</v>
      </c>
      <c r="E54" s="18">
        <f t="shared" si="40"/>
        <v>0</v>
      </c>
      <c r="F54" s="18">
        <f>MIN(F45:F53)</f>
        <v>0</v>
      </c>
      <c r="G54" s="18">
        <f t="shared" ref="G54:S54" si="41">MIN(G45:G53)</f>
        <v>0</v>
      </c>
      <c r="H54" s="18">
        <f t="shared" si="41"/>
        <v>0</v>
      </c>
      <c r="I54" s="18">
        <f t="shared" si="41"/>
        <v>0</v>
      </c>
      <c r="J54" s="18">
        <f t="shared" si="41"/>
        <v>0</v>
      </c>
      <c r="K54" s="18">
        <f t="shared" si="41"/>
        <v>0</v>
      </c>
      <c r="L54" s="18">
        <f t="shared" si="41"/>
        <v>0</v>
      </c>
      <c r="M54" s="18">
        <f t="shared" ref="M54:N54" si="42">MIN(M45:M53)</f>
        <v>0</v>
      </c>
      <c r="N54" s="18">
        <f t="shared" si="42"/>
        <v>0</v>
      </c>
      <c r="O54" s="18">
        <f t="shared" si="41"/>
        <v>0</v>
      </c>
      <c r="P54" s="18">
        <f t="shared" si="41"/>
        <v>0</v>
      </c>
      <c r="Q54" s="18">
        <f t="shared" si="41"/>
        <v>0</v>
      </c>
      <c r="R54" s="18">
        <f t="shared" si="41"/>
        <v>0</v>
      </c>
      <c r="S54" s="18">
        <f t="shared" si="41"/>
        <v>0</v>
      </c>
      <c r="T54" s="18">
        <f t="shared" ref="T54:AA54" si="43">MIN(T45:T53)</f>
        <v>0</v>
      </c>
      <c r="U54" s="18">
        <f t="shared" si="43"/>
        <v>0</v>
      </c>
      <c r="V54" s="18">
        <f t="shared" si="43"/>
        <v>0</v>
      </c>
      <c r="W54" s="18">
        <f t="shared" si="43"/>
        <v>0</v>
      </c>
      <c r="X54" s="18">
        <f t="shared" si="43"/>
        <v>0</v>
      </c>
      <c r="Y54" s="18">
        <f t="shared" si="43"/>
        <v>0</v>
      </c>
      <c r="Z54" s="18">
        <f t="shared" si="43"/>
        <v>0</v>
      </c>
      <c r="AA54" s="18">
        <f t="shared" si="43"/>
        <v>0</v>
      </c>
    </row>
    <row r="55" spans="2:27">
      <c r="B55" s="8" t="s">
        <v>4</v>
      </c>
      <c r="C55" s="19">
        <f>MAX(C45:C53)</f>
        <v>0</v>
      </c>
      <c r="D55" s="19">
        <f t="shared" ref="D55:E55" si="44">MAX(D45:D53)</f>
        <v>0</v>
      </c>
      <c r="E55" s="19">
        <f t="shared" si="44"/>
        <v>0</v>
      </c>
      <c r="F55" s="19">
        <f>MAX(F45:F53)</f>
        <v>0</v>
      </c>
      <c r="G55" s="19">
        <f t="shared" ref="G55:S55" si="45">MAX(G45:G53)</f>
        <v>0</v>
      </c>
      <c r="H55" s="19">
        <f t="shared" si="45"/>
        <v>0</v>
      </c>
      <c r="I55" s="19">
        <f t="shared" si="45"/>
        <v>0</v>
      </c>
      <c r="J55" s="19">
        <f t="shared" si="45"/>
        <v>0</v>
      </c>
      <c r="K55" s="19">
        <f t="shared" si="45"/>
        <v>0</v>
      </c>
      <c r="L55" s="19">
        <f t="shared" si="45"/>
        <v>0</v>
      </c>
      <c r="M55" s="19">
        <f t="shared" ref="M55:N55" si="46">MAX(M45:M53)</f>
        <v>0</v>
      </c>
      <c r="N55" s="19">
        <f t="shared" si="46"/>
        <v>0</v>
      </c>
      <c r="O55" s="19">
        <f t="shared" si="45"/>
        <v>0</v>
      </c>
      <c r="P55" s="19">
        <f t="shared" si="45"/>
        <v>0</v>
      </c>
      <c r="Q55" s="19">
        <f t="shared" si="45"/>
        <v>0</v>
      </c>
      <c r="R55" s="19">
        <f t="shared" si="45"/>
        <v>0</v>
      </c>
      <c r="S55" s="19">
        <f t="shared" si="45"/>
        <v>0</v>
      </c>
      <c r="T55" s="19">
        <f t="shared" ref="T55:AA55" si="47">MAX(T45:T53)</f>
        <v>0</v>
      </c>
      <c r="U55" s="19">
        <f t="shared" si="47"/>
        <v>0</v>
      </c>
      <c r="V55" s="19">
        <f t="shared" si="47"/>
        <v>0</v>
      </c>
      <c r="W55" s="19">
        <f t="shared" si="47"/>
        <v>0</v>
      </c>
      <c r="X55" s="19">
        <f t="shared" si="47"/>
        <v>0</v>
      </c>
      <c r="Y55" s="19">
        <f t="shared" si="47"/>
        <v>0</v>
      </c>
      <c r="Z55" s="19">
        <f t="shared" si="47"/>
        <v>0</v>
      </c>
      <c r="AA55" s="19">
        <f t="shared" si="47"/>
        <v>0</v>
      </c>
    </row>
    <row r="56" spans="2:27">
      <c r="B56" s="8" t="s">
        <v>5</v>
      </c>
      <c r="C56" s="16"/>
      <c r="D56" s="16">
        <f t="shared" ref="D56:L56" si="48">AVERAGE(D45:D53)</f>
        <v>0</v>
      </c>
      <c r="E56" s="16">
        <f t="shared" si="48"/>
        <v>0</v>
      </c>
      <c r="F56" s="16">
        <f t="shared" si="48"/>
        <v>0</v>
      </c>
      <c r="G56" s="16">
        <f t="shared" si="48"/>
        <v>0</v>
      </c>
      <c r="H56" s="16">
        <f t="shared" si="48"/>
        <v>0</v>
      </c>
      <c r="I56" s="16">
        <f t="shared" si="48"/>
        <v>0</v>
      </c>
      <c r="J56" s="16">
        <f t="shared" si="48"/>
        <v>0</v>
      </c>
      <c r="K56" s="16">
        <f t="shared" si="48"/>
        <v>0</v>
      </c>
      <c r="L56" s="16">
        <f t="shared" si="48"/>
        <v>0</v>
      </c>
      <c r="M56" s="16">
        <f t="shared" ref="M56:S56" si="49">AVERAGE(M45:M53)</f>
        <v>0</v>
      </c>
      <c r="N56" s="16">
        <f t="shared" si="49"/>
        <v>0</v>
      </c>
      <c r="O56" s="16">
        <f t="shared" si="49"/>
        <v>0</v>
      </c>
      <c r="P56" s="16">
        <f t="shared" si="49"/>
        <v>0</v>
      </c>
      <c r="Q56" s="16">
        <f t="shared" si="49"/>
        <v>0</v>
      </c>
      <c r="R56" s="16">
        <f t="shared" si="49"/>
        <v>0</v>
      </c>
      <c r="S56" s="16">
        <f t="shared" si="49"/>
        <v>0</v>
      </c>
      <c r="T56" s="16">
        <f t="shared" ref="T56:AA56" si="50">AVERAGE(T45:T53)</f>
        <v>0</v>
      </c>
      <c r="U56" s="16">
        <f t="shared" si="50"/>
        <v>0</v>
      </c>
      <c r="V56" s="16">
        <f t="shared" si="50"/>
        <v>0</v>
      </c>
      <c r="W56" s="16">
        <f t="shared" si="50"/>
        <v>0</v>
      </c>
      <c r="X56" s="16">
        <f t="shared" si="50"/>
        <v>0</v>
      </c>
      <c r="Y56" s="16">
        <f t="shared" si="50"/>
        <v>0</v>
      </c>
      <c r="Z56" s="16">
        <f t="shared" si="50"/>
        <v>0</v>
      </c>
      <c r="AA56" s="16">
        <f t="shared" si="50"/>
        <v>0</v>
      </c>
    </row>
    <row r="57" spans="2:27">
      <c r="B57" s="8" t="s">
        <v>6</v>
      </c>
      <c r="C57" s="13" t="e">
        <f>STDEV(C45:C53)</f>
        <v>#DIV/0!</v>
      </c>
      <c r="D57" s="13">
        <f t="shared" ref="D57:E57" si="51">STDEV(D45:D53)</f>
        <v>0</v>
      </c>
      <c r="E57" s="13">
        <f t="shared" si="51"/>
        <v>0</v>
      </c>
      <c r="F57" s="13">
        <f>STDEV(F45:F53)</f>
        <v>0</v>
      </c>
      <c r="G57" s="13">
        <f t="shared" ref="G57:S57" si="52">STDEV(G45:G53)</f>
        <v>0</v>
      </c>
      <c r="H57" s="13">
        <f t="shared" si="52"/>
        <v>0</v>
      </c>
      <c r="I57" s="13">
        <f t="shared" si="52"/>
        <v>0</v>
      </c>
      <c r="J57" s="13">
        <f t="shared" si="52"/>
        <v>0</v>
      </c>
      <c r="K57" s="13">
        <f t="shared" si="52"/>
        <v>0</v>
      </c>
      <c r="L57" s="13">
        <f t="shared" si="52"/>
        <v>0</v>
      </c>
      <c r="M57" s="13">
        <f t="shared" ref="M57:N57" si="53">STDEV(M45:M53)</f>
        <v>0</v>
      </c>
      <c r="N57" s="13">
        <f t="shared" si="53"/>
        <v>0</v>
      </c>
      <c r="O57" s="13">
        <f t="shared" si="52"/>
        <v>0</v>
      </c>
      <c r="P57" s="13">
        <f t="shared" si="52"/>
        <v>0</v>
      </c>
      <c r="Q57" s="13">
        <f t="shared" si="52"/>
        <v>0</v>
      </c>
      <c r="R57" s="13">
        <f t="shared" si="52"/>
        <v>0</v>
      </c>
      <c r="S57" s="13">
        <f t="shared" si="52"/>
        <v>0</v>
      </c>
      <c r="T57" s="13">
        <f t="shared" ref="T57:AA57" si="54">STDEV(T45:T53)</f>
        <v>0</v>
      </c>
      <c r="U57" s="13">
        <f t="shared" si="54"/>
        <v>0</v>
      </c>
      <c r="V57" s="13">
        <f t="shared" si="54"/>
        <v>0</v>
      </c>
      <c r="W57" s="13">
        <f t="shared" si="54"/>
        <v>0</v>
      </c>
      <c r="X57" s="13">
        <f t="shared" si="54"/>
        <v>0</v>
      </c>
      <c r="Y57" s="13">
        <f t="shared" si="54"/>
        <v>0</v>
      </c>
      <c r="Z57" s="13">
        <f t="shared" si="54"/>
        <v>0</v>
      </c>
      <c r="AA57" s="13">
        <f t="shared" si="54"/>
        <v>0</v>
      </c>
    </row>
  </sheetData>
  <mergeCells count="3">
    <mergeCell ref="A1:A2"/>
    <mergeCell ref="B1:B2"/>
    <mergeCell ref="C1:Q1"/>
  </mergeCells>
  <phoneticPr fontId="7" type="noConversion"/>
  <conditionalFormatting sqref="C17:N25">
    <cfRule type="colorScale" priority="49">
      <colorScale>
        <cfvo type="num" val="0"/>
        <cfvo type="num" val="3"/>
        <color theme="0"/>
        <color rgb="FFFF0000"/>
      </colorScale>
    </cfRule>
  </conditionalFormatting>
  <conditionalFormatting sqref="C28:N28">
    <cfRule type="colorScale" priority="48">
      <colorScale>
        <cfvo type="num" val="0"/>
        <cfvo type="num" val="3"/>
        <color theme="0"/>
        <color rgb="FFFF0000"/>
      </colorScale>
    </cfRule>
  </conditionalFormatting>
  <conditionalFormatting sqref="C31:K39 Q32 S32:T32 S34:T34 Q34 Q36 S36:T36 S38:T39 Q38:Q39">
    <cfRule type="colorScale" priority="47">
      <colorScale>
        <cfvo type="num" val="0"/>
        <cfvo type="num" val="3"/>
        <color theme="0"/>
        <color rgb="FFFF0000"/>
      </colorScale>
    </cfRule>
  </conditionalFormatting>
  <conditionalFormatting sqref="C14:T14">
    <cfRule type="colorScale" priority="43">
      <colorScale>
        <cfvo type="num" val="0"/>
        <cfvo type="num" val="3"/>
        <color theme="0"/>
        <color rgb="FFFF0000"/>
      </colorScale>
    </cfRule>
  </conditionalFormatting>
  <conditionalFormatting sqref="O49:S53 O45:P48 C45:L53">
    <cfRule type="colorScale" priority="42">
      <colorScale>
        <cfvo type="num" val="0"/>
        <cfvo type="num" val="3"/>
        <color theme="0"/>
        <color rgb="FFFF0000"/>
      </colorScale>
    </cfRule>
  </conditionalFormatting>
  <conditionalFormatting sqref="C56:L56">
    <cfRule type="colorScale" priority="40">
      <colorScale>
        <cfvo type="num" val="0"/>
        <cfvo type="num" val="3"/>
        <color theme="0"/>
        <color rgb="FFFF0000"/>
      </colorScale>
    </cfRule>
  </conditionalFormatting>
  <conditionalFormatting sqref="C42:Q42">
    <cfRule type="colorScale" priority="39">
      <colorScale>
        <cfvo type="num" val="0"/>
        <cfvo type="num" val="3"/>
        <color theme="0"/>
        <color rgb="FFFF0000"/>
      </colorScale>
    </cfRule>
  </conditionalFormatting>
  <conditionalFormatting sqref="C3:E11 P4:T4 P3 P6:T6 P5 P8:T8 P7 P10:T11 P9">
    <cfRule type="colorScale" priority="38">
      <colorScale>
        <cfvo type="num" val="0"/>
        <cfvo type="num" val="3"/>
        <color theme="0"/>
        <color rgb="FFFF0000"/>
      </colorScale>
    </cfRule>
  </conditionalFormatting>
  <conditionalFormatting sqref="F3:L11 O3:O11">
    <cfRule type="colorScale" priority="37">
      <colorScale>
        <cfvo type="num" val="0"/>
        <cfvo type="num" val="3"/>
        <color theme="0"/>
        <color rgb="FFFF0000"/>
      </colorScale>
    </cfRule>
  </conditionalFormatting>
  <conditionalFormatting sqref="L31:P39">
    <cfRule type="colorScale" priority="33">
      <colorScale>
        <cfvo type="num" val="0"/>
        <cfvo type="num" val="3"/>
        <color theme="0"/>
        <color rgb="FFFF0000"/>
      </colorScale>
    </cfRule>
  </conditionalFormatting>
  <conditionalFormatting sqref="M3:N11">
    <cfRule type="colorScale" priority="32">
      <colorScale>
        <cfvo type="num" val="0"/>
        <cfvo type="num" val="3"/>
        <color theme="0"/>
        <color rgb="FFFF0000"/>
      </colorScale>
    </cfRule>
  </conditionalFormatting>
  <conditionalFormatting sqref="M45:M53">
    <cfRule type="colorScale" priority="31">
      <colorScale>
        <cfvo type="num" val="0"/>
        <cfvo type="num" val="3"/>
        <color theme="0"/>
        <color rgb="FFFF0000"/>
      </colorScale>
    </cfRule>
  </conditionalFormatting>
  <conditionalFormatting sqref="M56">
    <cfRule type="colorScale" priority="30">
      <colorScale>
        <cfvo type="num" val="0"/>
        <cfvo type="num" val="3"/>
        <color theme="0"/>
        <color rgb="FFFF0000"/>
      </colorScale>
    </cfRule>
  </conditionalFormatting>
  <conditionalFormatting sqref="O17:O25">
    <cfRule type="colorScale" priority="29">
      <colorScale>
        <cfvo type="num" val="0"/>
        <cfvo type="num" val="3"/>
        <color theme="0"/>
        <color rgb="FFFF0000"/>
      </colorScale>
    </cfRule>
  </conditionalFormatting>
  <conditionalFormatting sqref="O28:R28">
    <cfRule type="colorScale" priority="28">
      <colorScale>
        <cfvo type="num" val="0"/>
        <cfvo type="num" val="3"/>
        <color theme="0"/>
        <color rgb="FFFF0000"/>
      </colorScale>
    </cfRule>
  </conditionalFormatting>
  <conditionalFormatting sqref="N45:N53">
    <cfRule type="colorScale" priority="27">
      <colorScale>
        <cfvo type="num" val="0"/>
        <cfvo type="num" val="3"/>
        <color theme="0"/>
        <color rgb="FFFF0000"/>
      </colorScale>
    </cfRule>
  </conditionalFormatting>
  <conditionalFormatting sqref="N56:S56">
    <cfRule type="colorScale" priority="26">
      <colorScale>
        <cfvo type="num" val="0"/>
        <cfvo type="num" val="3"/>
        <color theme="0"/>
        <color rgb="FFFF0000"/>
      </colorScale>
    </cfRule>
  </conditionalFormatting>
  <conditionalFormatting sqref="P17:P25">
    <cfRule type="colorScale" priority="25">
      <colorScale>
        <cfvo type="num" val="0"/>
        <cfvo type="num" val="3"/>
        <color theme="0"/>
        <color rgb="FFFF0000"/>
      </colorScale>
    </cfRule>
  </conditionalFormatting>
  <conditionalFormatting sqref="Q18 Q20 Q22 Q24:Q25">
    <cfRule type="colorScale" priority="24">
      <colorScale>
        <cfvo type="num" val="0"/>
        <cfvo type="num" val="3"/>
        <color theme="0"/>
        <color rgb="FFFF0000"/>
      </colorScale>
    </cfRule>
  </conditionalFormatting>
  <conditionalFormatting sqref="R18 R20 R22 R24:R25">
    <cfRule type="colorScale" priority="23">
      <colorScale>
        <cfvo type="num" val="0"/>
        <cfvo type="num" val="3"/>
        <color theme="0"/>
        <color rgb="FFFF0000"/>
      </colorScale>
    </cfRule>
  </conditionalFormatting>
  <conditionalFormatting sqref="S28">
    <cfRule type="colorScale" priority="22">
      <colorScale>
        <cfvo type="num" val="0"/>
        <cfvo type="num" val="3"/>
        <color theme="0"/>
        <color rgb="FFFF0000"/>
      </colorScale>
    </cfRule>
  </conditionalFormatting>
  <conditionalFormatting sqref="S18 S20 S22 S24:S25">
    <cfRule type="colorScale" priority="21">
      <colorScale>
        <cfvo type="num" val="0"/>
        <cfvo type="num" val="3"/>
        <color theme="0"/>
        <color rgb="FFFF0000"/>
      </colorScale>
    </cfRule>
  </conditionalFormatting>
  <conditionalFormatting sqref="R42:AA42">
    <cfRule type="colorScale" priority="20">
      <colorScale>
        <cfvo type="num" val="0"/>
        <cfvo type="num" val="3"/>
        <color theme="0"/>
        <color rgb="FFFF0000"/>
      </colorScale>
    </cfRule>
  </conditionalFormatting>
  <conditionalFormatting sqref="R34 R32 R36 R38:R39">
    <cfRule type="colorScale" priority="19">
      <colorScale>
        <cfvo type="num" val="0"/>
        <cfvo type="num" val="3"/>
        <color theme="0"/>
        <color rgb="FFFF0000"/>
      </colorScale>
    </cfRule>
  </conditionalFormatting>
  <conditionalFormatting sqref="T28">
    <cfRule type="colorScale" priority="18">
      <colorScale>
        <cfvo type="num" val="0"/>
        <cfvo type="num" val="3"/>
        <color theme="0"/>
        <color rgb="FFFF0000"/>
      </colorScale>
    </cfRule>
  </conditionalFormatting>
  <conditionalFormatting sqref="T18 T20 T22 T24:T25">
    <cfRule type="colorScale" priority="17">
      <colorScale>
        <cfvo type="num" val="0"/>
        <cfvo type="num" val="3"/>
        <color theme="0"/>
        <color rgb="FFFF0000"/>
      </colorScale>
    </cfRule>
  </conditionalFormatting>
  <conditionalFormatting sqref="U14:AA14">
    <cfRule type="colorScale" priority="7">
      <colorScale>
        <cfvo type="num" val="0"/>
        <cfvo type="num" val="3"/>
        <color theme="0"/>
        <color rgb="FFFF0000"/>
      </colorScale>
    </cfRule>
  </conditionalFormatting>
  <conditionalFormatting sqref="U4:AA4 U6:AA6 U8:AA8 U10:AA11">
    <cfRule type="colorScale" priority="6">
      <colorScale>
        <cfvo type="num" val="0"/>
        <cfvo type="num" val="3"/>
        <color theme="0"/>
        <color rgb="FFFF0000"/>
      </colorScale>
    </cfRule>
  </conditionalFormatting>
  <conditionalFormatting sqref="U28:AA28">
    <cfRule type="colorScale" priority="5">
      <colorScale>
        <cfvo type="num" val="0"/>
        <cfvo type="num" val="3"/>
        <color theme="0"/>
        <color rgb="FFFF0000"/>
      </colorScale>
    </cfRule>
  </conditionalFormatting>
  <conditionalFormatting sqref="U18:AA18 U20:AA20 U22:AA22 U24:AA25">
    <cfRule type="colorScale" priority="4">
      <colorScale>
        <cfvo type="num" val="0"/>
        <cfvo type="num" val="3"/>
        <color theme="0"/>
        <color rgb="FFFF0000"/>
      </colorScale>
    </cfRule>
  </conditionalFormatting>
  <conditionalFormatting sqref="U39">
    <cfRule type="colorScale" priority="3">
      <colorScale>
        <cfvo type="num" val="0"/>
        <cfvo type="num" val="3"/>
        <color theme="0"/>
        <color rgb="FFFF0000"/>
      </colorScale>
    </cfRule>
  </conditionalFormatting>
  <conditionalFormatting sqref="T49:AA53">
    <cfRule type="colorScale" priority="2">
      <colorScale>
        <cfvo type="num" val="0"/>
        <cfvo type="num" val="3"/>
        <color theme="0"/>
        <color rgb="FFFF0000"/>
      </colorScale>
    </cfRule>
  </conditionalFormatting>
  <conditionalFormatting sqref="T56:AA56">
    <cfRule type="colorScale" priority="1">
      <colorScale>
        <cfvo type="num" val="0"/>
        <cfvo type="num" val="3"/>
        <color theme="0"/>
        <color rgb="FFFF0000"/>
      </colorScale>
    </cfRule>
  </conditionalFormatting>
  <pageMargins left="0.25" right="0.25" top="0.75" bottom="0.75" header="0.3" footer="0.3"/>
  <pageSetup paperSize="9" scale="34" orientation="landscape" horizontalDpi="4294967292" verticalDpi="4294967292"/>
  <ignoredErrors>
    <ignoredError sqref="C12:T13 C15:T15 C14:Q14" formulaRange="1"/>
  </ignoredErrors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5"/>
  <sheetViews>
    <sheetView workbookViewId="0">
      <selection activeCell="D25" sqref="D25"/>
    </sheetView>
  </sheetViews>
  <sheetFormatPr baseColWidth="10" defaultRowHeight="15" x14ac:dyDescent="0"/>
  <cols>
    <col min="1" max="1" width="10.83203125" style="4"/>
  </cols>
  <sheetData>
    <row r="1" spans="1:26">
      <c r="A1" s="42" t="s">
        <v>1</v>
      </c>
      <c r="B1" s="41" t="s">
        <v>8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</row>
    <row r="2" spans="1:26">
      <c r="A2" s="42"/>
      <c r="B2" s="1">
        <v>-3</v>
      </c>
      <c r="C2" s="1">
        <v>-2</v>
      </c>
      <c r="D2" s="1">
        <v>-1</v>
      </c>
      <c r="E2" s="1">
        <v>0</v>
      </c>
      <c r="F2" s="1">
        <v>1</v>
      </c>
      <c r="G2" s="1">
        <v>2</v>
      </c>
      <c r="H2" s="1">
        <v>3</v>
      </c>
      <c r="I2" s="1">
        <v>4</v>
      </c>
      <c r="J2" s="1">
        <v>5</v>
      </c>
      <c r="K2" s="1">
        <v>6</v>
      </c>
      <c r="L2" s="1">
        <v>7</v>
      </c>
      <c r="M2" s="1">
        <v>8</v>
      </c>
      <c r="N2" s="1">
        <v>9</v>
      </c>
      <c r="O2" s="1">
        <v>10</v>
      </c>
      <c r="P2" s="1">
        <v>11</v>
      </c>
      <c r="Q2" s="1">
        <v>12</v>
      </c>
      <c r="R2" s="1">
        <v>13</v>
      </c>
      <c r="S2" s="1">
        <v>14</v>
      </c>
      <c r="T2" s="1">
        <v>15</v>
      </c>
      <c r="U2" s="1">
        <v>16</v>
      </c>
      <c r="V2" s="1">
        <v>17</v>
      </c>
      <c r="W2" s="1">
        <v>18</v>
      </c>
      <c r="X2" s="1">
        <v>19</v>
      </c>
      <c r="Y2" s="1">
        <v>20</v>
      </c>
      <c r="Z2" s="1">
        <v>21</v>
      </c>
    </row>
    <row r="3" spans="1:26">
      <c r="A3" s="5">
        <v>80</v>
      </c>
    </row>
    <row r="4" spans="1:26">
      <c r="A4" s="31" t="s">
        <v>9</v>
      </c>
      <c r="B4" s="32">
        <v>0</v>
      </c>
      <c r="C4" s="32">
        <v>0</v>
      </c>
      <c r="D4" s="32">
        <v>0</v>
      </c>
      <c r="E4" s="32">
        <v>0</v>
      </c>
      <c r="F4" s="32">
        <v>0</v>
      </c>
      <c r="G4" s="32">
        <v>0</v>
      </c>
      <c r="H4" s="32">
        <v>0</v>
      </c>
      <c r="I4" s="32">
        <v>0</v>
      </c>
      <c r="J4" s="32">
        <v>0</v>
      </c>
      <c r="K4" s="32">
        <v>0</v>
      </c>
      <c r="L4" s="32">
        <v>0</v>
      </c>
      <c r="M4" s="32">
        <v>0</v>
      </c>
      <c r="N4" s="32">
        <v>0</v>
      </c>
      <c r="O4" s="32">
        <v>0</v>
      </c>
      <c r="P4" s="32">
        <v>0</v>
      </c>
      <c r="Q4" s="32">
        <v>0</v>
      </c>
      <c r="R4" s="32">
        <v>0</v>
      </c>
      <c r="S4" s="32">
        <v>1</v>
      </c>
      <c r="T4" s="32">
        <v>1</v>
      </c>
      <c r="U4" s="32">
        <v>1</v>
      </c>
      <c r="V4" s="32">
        <v>1</v>
      </c>
      <c r="W4" s="32">
        <v>2</v>
      </c>
      <c r="X4" s="32">
        <v>1</v>
      </c>
      <c r="Y4" s="32">
        <v>1</v>
      </c>
      <c r="Z4" s="33">
        <v>1</v>
      </c>
    </row>
    <row r="5" spans="1:26"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>
      <c r="A6" s="5">
        <v>92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>
      <c r="A7" s="31" t="s">
        <v>10</v>
      </c>
      <c r="B7" s="32">
        <v>0</v>
      </c>
      <c r="C7" s="32">
        <v>0</v>
      </c>
      <c r="D7" s="32">
        <v>0</v>
      </c>
      <c r="E7" s="32">
        <v>0</v>
      </c>
      <c r="F7" s="32">
        <v>0</v>
      </c>
      <c r="G7" s="32">
        <v>0</v>
      </c>
      <c r="H7" s="32">
        <v>0</v>
      </c>
      <c r="I7" s="32">
        <v>0</v>
      </c>
      <c r="J7" s="32">
        <v>0</v>
      </c>
      <c r="K7" s="32">
        <v>0</v>
      </c>
      <c r="L7" s="32">
        <v>0</v>
      </c>
      <c r="M7" s="32">
        <v>0</v>
      </c>
      <c r="N7" s="32">
        <v>0</v>
      </c>
      <c r="O7" s="32">
        <v>0</v>
      </c>
      <c r="P7" s="32">
        <v>0</v>
      </c>
      <c r="Q7" s="32">
        <v>0</v>
      </c>
      <c r="R7" s="32">
        <v>0</v>
      </c>
      <c r="S7" s="32">
        <v>0</v>
      </c>
      <c r="T7" s="32">
        <v>0</v>
      </c>
      <c r="U7" s="32">
        <v>0</v>
      </c>
      <c r="V7" s="32">
        <v>0</v>
      </c>
      <c r="W7" s="32">
        <v>0</v>
      </c>
      <c r="X7" s="32">
        <v>0</v>
      </c>
      <c r="Y7" s="32">
        <v>0</v>
      </c>
      <c r="Z7" s="33">
        <v>0</v>
      </c>
    </row>
    <row r="8" spans="1:26"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>
      <c r="A9" s="5">
        <v>93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>
      <c r="A10" s="31" t="s">
        <v>11</v>
      </c>
      <c r="B10" s="32">
        <v>0</v>
      </c>
      <c r="C10" s="32">
        <v>0</v>
      </c>
      <c r="D10" s="32">
        <v>0</v>
      </c>
      <c r="E10" s="32">
        <v>0</v>
      </c>
      <c r="F10" s="32">
        <v>0</v>
      </c>
      <c r="G10" s="32">
        <v>0</v>
      </c>
      <c r="H10" s="32">
        <v>0</v>
      </c>
      <c r="I10" s="32">
        <v>0</v>
      </c>
      <c r="J10" s="32">
        <v>0</v>
      </c>
      <c r="K10" s="32">
        <v>0</v>
      </c>
      <c r="L10" s="32">
        <v>0</v>
      </c>
      <c r="M10" s="32">
        <v>0</v>
      </c>
      <c r="N10" s="32">
        <v>0</v>
      </c>
      <c r="O10" s="32">
        <v>0</v>
      </c>
      <c r="P10" s="32">
        <v>0</v>
      </c>
      <c r="Q10" s="32">
        <v>0</v>
      </c>
      <c r="R10" s="32">
        <v>0</v>
      </c>
      <c r="S10" s="32">
        <v>0</v>
      </c>
      <c r="T10" s="32">
        <v>0</v>
      </c>
      <c r="U10" s="32">
        <v>0</v>
      </c>
      <c r="V10" s="32">
        <v>0</v>
      </c>
      <c r="W10" s="32">
        <v>0</v>
      </c>
      <c r="X10" s="32">
        <v>0</v>
      </c>
      <c r="Y10" s="32">
        <v>0</v>
      </c>
      <c r="Z10" s="33">
        <v>0</v>
      </c>
    </row>
    <row r="11" spans="1:26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>
      <c r="A12" s="5">
        <v>82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>
      <c r="A13" s="31" t="s">
        <v>12</v>
      </c>
      <c r="B13" s="32"/>
      <c r="C13" s="32">
        <v>0</v>
      </c>
      <c r="D13" s="32">
        <v>0</v>
      </c>
      <c r="E13" s="32">
        <v>0</v>
      </c>
      <c r="F13" s="32">
        <v>1</v>
      </c>
      <c r="G13" s="32">
        <v>1</v>
      </c>
      <c r="H13" s="32">
        <v>0</v>
      </c>
      <c r="I13" s="32">
        <v>0</v>
      </c>
      <c r="J13" s="32">
        <v>0</v>
      </c>
      <c r="K13" s="32">
        <v>0</v>
      </c>
      <c r="L13" s="32">
        <v>0</v>
      </c>
      <c r="M13" s="32">
        <v>0</v>
      </c>
      <c r="N13" s="32">
        <v>0</v>
      </c>
      <c r="O13" s="32">
        <v>0</v>
      </c>
      <c r="P13" s="32">
        <v>0</v>
      </c>
      <c r="Q13" s="32">
        <v>0</v>
      </c>
      <c r="R13" s="32">
        <v>0</v>
      </c>
      <c r="S13" s="32">
        <v>0</v>
      </c>
      <c r="T13" s="32">
        <v>0</v>
      </c>
      <c r="U13" s="32">
        <v>0</v>
      </c>
      <c r="V13" s="32">
        <v>0</v>
      </c>
      <c r="W13" s="32">
        <v>0</v>
      </c>
      <c r="X13" s="32">
        <v>0</v>
      </c>
      <c r="Y13" s="32">
        <v>0</v>
      </c>
      <c r="Z13" s="33">
        <v>0</v>
      </c>
    </row>
    <row r="17" spans="1:1">
      <c r="A17" s="8"/>
    </row>
    <row r="18" spans="1:1">
      <c r="A18" s="30"/>
    </row>
    <row r="19" spans="1:1">
      <c r="A19" s="30"/>
    </row>
    <row r="20" spans="1:1">
      <c r="A20" s="30"/>
    </row>
    <row r="21" spans="1:1">
      <c r="A21" s="30"/>
    </row>
    <row r="22" spans="1:1">
      <c r="A22" s="30"/>
    </row>
    <row r="23" spans="1:1">
      <c r="A23" s="30"/>
    </row>
    <row r="24" spans="1:1">
      <c r="A24" s="30"/>
    </row>
    <row r="25" spans="1:1">
      <c r="A25" s="30"/>
    </row>
    <row r="26" spans="1:1">
      <c r="A26" s="30"/>
    </row>
    <row r="27" spans="1:1">
      <c r="A27" s="30"/>
    </row>
    <row r="28" spans="1:1">
      <c r="A28" s="30"/>
    </row>
    <row r="29" spans="1:1">
      <c r="A29" s="30"/>
    </row>
    <row r="31" spans="1:1">
      <c r="A31" s="8"/>
    </row>
    <row r="32" spans="1:1">
      <c r="A32" s="10"/>
    </row>
    <row r="33" spans="1:1">
      <c r="A33" s="8"/>
    </row>
    <row r="34" spans="1:1">
      <c r="A34" s="8"/>
    </row>
    <row r="35" spans="1:1">
      <c r="A35" s="8"/>
    </row>
    <row r="36" spans="1:1">
      <c r="A36" s="8"/>
    </row>
    <row r="37" spans="1:1">
      <c r="A37" s="8"/>
    </row>
    <row r="38" spans="1:1">
      <c r="A38" s="8"/>
    </row>
    <row r="39" spans="1:1">
      <c r="A39" s="8"/>
    </row>
    <row r="40" spans="1:1">
      <c r="A40" s="8"/>
    </row>
    <row r="41" spans="1:1">
      <c r="A41" s="8"/>
    </row>
    <row r="42" spans="1:1">
      <c r="A42" s="8"/>
    </row>
    <row r="43" spans="1:1">
      <c r="A43" s="8"/>
    </row>
    <row r="44" spans="1:1">
      <c r="A44" s="5"/>
    </row>
    <row r="45" spans="1:1">
      <c r="A45" s="5"/>
    </row>
  </sheetData>
  <mergeCells count="2">
    <mergeCell ref="A1:A2"/>
    <mergeCell ref="B1:Z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T</vt:lpstr>
      <vt:lpstr>CS</vt:lpstr>
      <vt:lpstr>Diarrh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Bonckaert</dc:creator>
  <cp:lastModifiedBy>ilias</cp:lastModifiedBy>
  <cp:lastPrinted>2013-08-18T10:40:51Z</cp:lastPrinted>
  <dcterms:created xsi:type="dcterms:W3CDTF">2013-05-24T15:04:55Z</dcterms:created>
  <dcterms:modified xsi:type="dcterms:W3CDTF">2015-01-19T11:38:27Z</dcterms:modified>
</cp:coreProperties>
</file>